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4A" sheetId="1" state="visible" r:id="rId2"/>
    <sheet name="Table S4B" sheetId="2" state="visible" r:id="rId3"/>
    <sheet name="Table S4C" sheetId="3" state="visible" r:id="rId4"/>
    <sheet name="Table S4D" sheetId="4" state="visible" r:id="rId5"/>
    <sheet name="Table S4E" sheetId="5" state="visible" r:id="rId6"/>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0" uniqueCount="88">
  <si>
    <t xml:space="preserve">Table S4A. Characteristics of Cancer Methylation and Expresssion Data Sets Used in This Study</t>
  </si>
  <si>
    <t xml:space="preserve">Cancer</t>
  </si>
  <si>
    <t xml:space="preserve">Data type</t>
  </si>
  <si>
    <t xml:space="preserve">Data Source</t>
  </si>
  <si>
    <t xml:space="preserve">Sample size</t>
  </si>
  <si>
    <t xml:space="preserve">AML</t>
  </si>
  <si>
    <t xml:space="preserve">Methylation array</t>
  </si>
  <si>
    <t xml:space="preserve">GSE124413</t>
  </si>
  <si>
    <t xml:space="preserve">B-ALL</t>
  </si>
  <si>
    <t xml:space="preserve">E-MTAB-8505, GSE39141, and GSE49031</t>
  </si>
  <si>
    <t xml:space="preserve">ETMR</t>
  </si>
  <si>
    <t xml:space="preserve">GSE52556</t>
  </si>
  <si>
    <t xml:space="preserve">GBM</t>
  </si>
  <si>
    <t xml:space="preserve">GSE36278</t>
  </si>
  <si>
    <t xml:space="preserve">PNET</t>
  </si>
  <si>
    <t xml:space="preserve">PBCA-DE and GSE52556</t>
  </si>
  <si>
    <t xml:space="preserve">NBL</t>
  </si>
  <si>
    <t xml:space="preserve">Target-NBL</t>
  </si>
  <si>
    <t xml:space="preserve">PA</t>
  </si>
  <si>
    <t xml:space="preserve">GSE44684</t>
  </si>
  <si>
    <t xml:space="preserve">T-ALL</t>
  </si>
  <si>
    <t xml:space="preserve">GSE49031</t>
  </si>
  <si>
    <t xml:space="preserve">WT</t>
  </si>
  <si>
    <t xml:space="preserve">GSE59157</t>
  </si>
  <si>
    <t xml:space="preserve">BLCA</t>
  </si>
  <si>
    <t xml:space="preserve">TCGA-BLCA</t>
  </si>
  <si>
    <t xml:space="preserve">BRCA</t>
  </si>
  <si>
    <t xml:space="preserve">TCGA-BRCA</t>
  </si>
  <si>
    <t xml:space="preserve">COAD</t>
  </si>
  <si>
    <t xml:space="preserve">TCGA-COAD</t>
  </si>
  <si>
    <t xml:space="preserve">ESCA</t>
  </si>
  <si>
    <t xml:space="preserve">TCGA-ESCA</t>
  </si>
  <si>
    <t xml:space="preserve">HNSC</t>
  </si>
  <si>
    <t xml:space="preserve">TCGA-HNSC</t>
  </si>
  <si>
    <t xml:space="preserve">KIRC</t>
  </si>
  <si>
    <t xml:space="preserve">TCGA-KIRC</t>
  </si>
  <si>
    <t xml:space="preserve">KIRP</t>
  </si>
  <si>
    <t xml:space="preserve">TCGA-KIRP</t>
  </si>
  <si>
    <t xml:space="preserve">LIHC</t>
  </si>
  <si>
    <t xml:space="preserve">TCGA-LIHC</t>
  </si>
  <si>
    <t xml:space="preserve">LUAD</t>
  </si>
  <si>
    <t xml:space="preserve">TCGA-LUAD</t>
  </si>
  <si>
    <t xml:space="preserve">LUSC</t>
  </si>
  <si>
    <t xml:space="preserve">TCGA-LUSC</t>
  </si>
  <si>
    <t xml:space="preserve">PAAD</t>
  </si>
  <si>
    <t xml:space="preserve">TCGA-PAAD</t>
  </si>
  <si>
    <t xml:space="preserve">PRAD</t>
  </si>
  <si>
    <t xml:space="preserve">TCGA-PRAD</t>
  </si>
  <si>
    <t xml:space="preserve">READ</t>
  </si>
  <si>
    <t xml:space="preserve">TCGA-READ</t>
  </si>
  <si>
    <t xml:space="preserve">THCA</t>
  </si>
  <si>
    <t xml:space="preserve">TCGA-THCA</t>
  </si>
  <si>
    <t xml:space="preserve">UCEC</t>
  </si>
  <si>
    <t xml:space="preserve">TCGA-UCEC</t>
  </si>
  <si>
    <t xml:space="preserve">RNA sequencing</t>
  </si>
  <si>
    <t xml:space="preserve">KRIP</t>
  </si>
  <si>
    <r>
      <rPr>
        <sz val="12"/>
        <color rgb="FF000000"/>
        <rFont val="Times New Roman"/>
        <family val="1"/>
      </rPr>
      <t xml:space="preserve">AML, Acute myeloid leukemia. B-ALL, B-cell acute lymphoblastic leukemia. ETMR, Embryonal tumors with multilayered rosettes. GBM, Glioblastoma. NBL, Neuroblastoma. PA, Pilocytic astrocytoma. PNET, Primitive neuroectodermal tumor. T-ALL, T-cell acute lymphoblastic leukemia. WT, Wilms tumor. BLCA, Bladder urothelial carcinoma. BRCA, Breast invasive carcinoma. COAD,</t>
    </r>
    <r>
      <rPr>
        <sz val="12"/>
        <color rgb="FF000000"/>
        <rFont val="Calibri"/>
        <family val="2"/>
      </rPr>
      <t xml:space="preserve"> </t>
    </r>
    <r>
      <rPr>
        <sz val="12"/>
        <color rgb="FF000000"/>
        <rFont val="Times New Roman"/>
        <family val="1"/>
      </rPr>
      <t xml:space="preserve">Colon adenocarcinoma. ESCA, Esophageal carcinoma. HNSC, Head and neck squamous cell carcinoma. KIRC, Kidney renal clear cell carcinoma. KIRP, Kidney renal papillary cell carcinoma. LIHC, Liver hepatocellular carcinoma. LUAD, Lung adenocarcinoma. LUSC, Lung squamous cell carcinoma. PAAD, Pancreatic adenocarcinoma. PRAD, Prostate adenocarcinoma. READ, Rectum adenocarcinoma. THCA, Thyroid carcinoma. UCEC, Uterine corpus endometrial carcinoma. OGS, Osteogenic sarcoma. RT, Rhabdoid Tumor.</t>
    </r>
  </si>
  <si>
    <t xml:space="preserve">Table S4B. Enrichment of DMCs Uniquely Identified by T2T-CHM13 in Comparison of Array CpG Sites and DMCs Shared with GRCh38 in Genomic Elements</t>
  </si>
  <si>
    <t xml:space="preserve">Cancer type</t>
  </si>
  <si>
    <t xml:space="preserve">Array CpGs</t>
  </si>
  <si>
    <t xml:space="preserve">DMCs shared with GRCh38</t>
  </si>
  <si>
    <t xml:space="preserve">No. of DMCs exclusively found using T2T-CHM13</t>
  </si>
  <si>
    <t xml:space="preserve">No. of DMCs exclusively found using T2T-CHM13 that overlap with genomic elements</t>
  </si>
  <si>
    <t xml:space="preserve">Gene body</t>
  </si>
  <si>
    <t xml:space="preserve">Promoter</t>
  </si>
  <si>
    <t xml:space="preserve">CpG island</t>
  </si>
  <si>
    <t xml:space="preserve">CpG shore</t>
  </si>
  <si>
    <t xml:space="preserve">CpG shelf</t>
  </si>
  <si>
    <t xml:space="preserve">Fold</t>
  </si>
  <si>
    <r>
      <rPr>
        <b val="true"/>
        <i val="true"/>
        <sz val="12"/>
        <color rgb="FF000000"/>
        <rFont val="Times New Roman"/>
        <family val="1"/>
      </rPr>
      <t xml:space="preserve">P</t>
    </r>
    <r>
      <rPr>
        <b val="true"/>
        <sz val="12"/>
        <color rgb="FF000000"/>
        <rFont val="Times New Roman"/>
        <family val="1"/>
      </rPr>
      <t xml:space="preserve">-value</t>
    </r>
  </si>
  <si>
    <t xml:space="preserve">FDR</t>
  </si>
  <si>
    <t xml:space="preserve">AML, Acute myeloid leukemia. B-ALL, B-cell acute lymphoblastic leukemia. ETMR, Embryonal tumors with multilayered rosettes. GBM, Glioblastoma. NBL, Neuroblastoma. PA, Pilocytic astrocytoma. PNET, Primitive neuroectodermal tumor. T-ALL, T-cell acute lymphoblastic leukemia. WT, Wilms tumor. BLCA, Bladder urothelial carcinoma. BRCA, Breast invasive carcinoma. COAD, Colon adenocarcinoma. ESCA, Esophageal carcinoma. HNSC, Head and neck squamous cell carcinoma. KIRC, Kidney renal clear cell carcinoma. KIRP, Kidney renal papillary cell carcinoma. LIHC, Liver hepatocellular carcinoma. LUAD, Lung adenocarcinoma. LUSC, Lung squamous cell carcinoma. PAAD, Pancreatic adenocarcinoma. PRAD, Prostate adenocarcinoma. READ, Rectum adenocarcinoma. THCA, Thyroid carcinoma. UCEC, Uterine corpus endometrial carcinoma. OGS, Osteogenic sarcoma. RT, Rhabdoid Tumor.</t>
  </si>
  <si>
    <t xml:space="preserve">Table S4C. Proportions of T2T-Unique DMCs Associated with Gene Expression Across Diverse Cancer Types</t>
  </si>
  <si>
    <t xml:space="preserve">No. of T2T-unique DMCs</t>
  </si>
  <si>
    <t xml:space="preserve">No. of T2T-unique DMCs associated with gene expression</t>
  </si>
  <si>
    <t xml:space="preserve">Proportion</t>
  </si>
  <si>
    <t xml:space="preserve">No. of T2T-unique DMCs positively associated with gene expression</t>
  </si>
  <si>
    <t xml:space="preserve">No. of T2T-unique DMCs negatively associated with gene expression</t>
  </si>
  <si>
    <t xml:space="preserve">BLCA, Bladder urothelial carcinoma. BRCA, Breast invasive carcinoma. COAD, Colon adenocarcinoma. ESCA, Esophageal carcinoma. HNSC, Head and neck squamous cell carcinoma. KIRC, Kidney renal clear cell carcinoma. KIRP, Kidney renal papillary cell carcinoma. LIHC, Liver hepatocellular carcinoma. PAAD, Pancreatic adenocarcinoma. PRAD, Prostate adenocarcinoma. THCA, Thyroid carcinoma. UCEC, Uterine corpus endometrial carcinoma.</t>
  </si>
  <si>
    <t xml:space="preserve">Table S4D. Enrichment of T2T-Unique DMCs Compared to Array CpG Sites and GRCh38 Shared DMCs in Cancer Driver Genes</t>
  </si>
  <si>
    <t xml:space="preserve">Num. of T2T-unique DMCs in cancer driver genes</t>
  </si>
  <si>
    <t xml:space="preserve">Num. of cancer driver genes unquely overlapped T2T-unique DMCs</t>
  </si>
  <si>
    <t xml:space="preserve">Genes overlapping array CpGs</t>
  </si>
  <si>
    <t xml:space="preserve">Genes overlapping DMCs shared with GRCh38</t>
  </si>
  <si>
    <t xml:space="preserve">&lt; 0.001</t>
  </si>
  <si>
    <t xml:space="preserve">Table S4E. Number of Pathways Enriched for Cancer Driver Genes Uniquely Overlapping T2T-Unique DMCs Compared to Genes Overlapping Array CpG Sites and GRCh38 Shared DMCs</t>
  </si>
  <si>
    <t xml:space="preserve">Genes overlapping array CpG sites</t>
  </si>
  <si>
    <t xml:space="preserve">GRCh38 shared DMCs</t>
  </si>
</sst>
</file>

<file path=xl/styles.xml><?xml version="1.0" encoding="utf-8"?>
<styleSheet xmlns="http://schemas.openxmlformats.org/spreadsheetml/2006/main">
  <numFmts count="4">
    <numFmt numFmtId="164" formatCode="General"/>
    <numFmt numFmtId="165" formatCode="0.00E+00"/>
    <numFmt numFmtId="166" formatCode="0.00"/>
    <numFmt numFmtId="167" formatCode="0"/>
  </numFmts>
  <fonts count="9">
    <font>
      <sz val="12"/>
      <color rgb="FF000000"/>
      <name val="Calibri"/>
      <family val="2"/>
    </font>
    <font>
      <sz val="10"/>
      <name val="Arial"/>
      <family val="0"/>
    </font>
    <font>
      <sz val="10"/>
      <name val="Arial"/>
      <family val="0"/>
    </font>
    <font>
      <sz val="10"/>
      <name val="Arial"/>
      <family val="0"/>
    </font>
    <font>
      <b val="true"/>
      <sz val="14"/>
      <color rgb="FF000000"/>
      <name val="Times New Roman"/>
      <family val="1"/>
    </font>
    <font>
      <b val="true"/>
      <sz val="12"/>
      <color rgb="FF000000"/>
      <name val="Times New Roman"/>
      <family val="1"/>
    </font>
    <font>
      <sz val="12"/>
      <color rgb="FF000000"/>
      <name val="Times New Roman"/>
      <family val="1"/>
    </font>
    <font>
      <b val="true"/>
      <i val="true"/>
      <sz val="12"/>
      <color rgb="FF000000"/>
      <name val="Times New Roman"/>
      <family val="1"/>
    </font>
    <font>
      <sz val="12"/>
      <color rgb="FF000000"/>
      <name val="Monaco"/>
      <family val="3"/>
    </font>
  </fonts>
  <fills count="2">
    <fill>
      <patternFill patternType="none"/>
    </fill>
    <fill>
      <patternFill patternType="gray125"/>
    </fill>
  </fills>
  <borders count="5">
    <border diagonalUp="false" diagonalDown="false">
      <left/>
      <right/>
      <top/>
      <bottom/>
      <diagonal/>
    </border>
    <border diagonalUp="false" diagonalDown="false">
      <left/>
      <right/>
      <top/>
      <bottom style="medium"/>
      <diagonal/>
    </border>
    <border diagonalUp="false" diagonalDown="false">
      <left/>
      <right/>
      <top style="medium">
        <color rgb="FF808080"/>
      </top>
      <bottom style="medium"/>
      <diagonal/>
    </border>
    <border diagonalUp="false" diagonalDown="false">
      <left/>
      <right/>
      <top style="medium"/>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5" fontId="7" fillId="0" borderId="3"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6" fontId="6" fillId="0" borderId="1" xfId="0" applyFont="true" applyBorder="true" applyAlignment="false" applyProtection="false">
      <alignment horizontal="general" vertical="bottom" textRotation="0" wrapText="false" indent="0" shrinkToFit="false"/>
      <protection locked="true" hidden="false"/>
    </xf>
    <xf numFmtId="166" fontId="6" fillId="0" borderId="1" xfId="0" applyFont="true" applyBorder="true" applyAlignment="false" applyProtection="false">
      <alignment horizontal="general" vertical="bottom" textRotation="0" wrapText="false" indent="0" shrinkToFit="false"/>
      <protection locked="true" hidden="false"/>
    </xf>
    <xf numFmtId="165" fontId="6" fillId="0" borderId="1"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left" vertical="bottom" textRotation="0" wrapText="tru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7" fontId="6"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6" fontId="6" fillId="0" borderId="0" xfId="0" applyFont="true" applyBorder="false" applyAlignment="true" applyProtection="false">
      <alignment horizontal="right" vertical="bottom" textRotation="0" wrapText="false" indent="0" shrinkToFit="false"/>
      <protection locked="true" hidden="false"/>
    </xf>
    <xf numFmtId="165" fontId="6"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color rgb="FF800080"/>
        <sz val="12"/>
      </font>
      <fill>
        <patternFill>
          <bgColor rgb="FFFF99CC"/>
        </patternFill>
      </fill>
    </dxf>
    <dxf>
      <font>
        <name val="Calibri"/>
        <family val="2"/>
        <color rgb="FF80008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1"/>
    </sheetView>
  </sheetViews>
  <sheetFormatPr defaultColWidth="10.90234375" defaultRowHeight="16" zeroHeight="false" outlineLevelRow="0" outlineLevelCol="0"/>
  <sheetData>
    <row r="1" customFormat="false" ht="19" hidden="false" customHeight="false" outlineLevel="0" collapsed="false">
      <c r="A1" s="1" t="s">
        <v>0</v>
      </c>
      <c r="B1" s="1"/>
      <c r="C1" s="1"/>
      <c r="D1" s="1"/>
    </row>
    <row r="2" customFormat="false" ht="35" hidden="false" customHeight="false" outlineLevel="0" collapsed="false">
      <c r="A2" s="2" t="s">
        <v>1</v>
      </c>
      <c r="B2" s="2" t="s">
        <v>2</v>
      </c>
      <c r="C2" s="2" t="s">
        <v>3</v>
      </c>
      <c r="D2" s="2" t="s">
        <v>4</v>
      </c>
    </row>
    <row r="3" customFormat="false" ht="34" hidden="false" customHeight="false" outlineLevel="0" collapsed="false">
      <c r="A3" s="3" t="s">
        <v>5</v>
      </c>
      <c r="B3" s="3" t="s">
        <v>6</v>
      </c>
      <c r="C3" s="3" t="s">
        <v>7</v>
      </c>
      <c r="D3" s="4" t="n">
        <v>497</v>
      </c>
    </row>
    <row r="4" customFormat="false" ht="85" hidden="false" customHeight="false" outlineLevel="0" collapsed="false">
      <c r="A4" s="3" t="s">
        <v>8</v>
      </c>
      <c r="B4" s="3" t="s">
        <v>6</v>
      </c>
      <c r="C4" s="3" t="s">
        <v>9</v>
      </c>
      <c r="D4" s="4" t="n">
        <v>792</v>
      </c>
    </row>
    <row r="5" customFormat="false" ht="34" hidden="false" customHeight="false" outlineLevel="0" collapsed="false">
      <c r="A5" s="3" t="s">
        <v>10</v>
      </c>
      <c r="B5" s="3" t="s">
        <v>6</v>
      </c>
      <c r="C5" s="3" t="s">
        <v>11</v>
      </c>
      <c r="D5" s="4" t="n">
        <v>19</v>
      </c>
    </row>
    <row r="6" customFormat="false" ht="34" hidden="false" customHeight="false" outlineLevel="0" collapsed="false">
      <c r="A6" s="3" t="s">
        <v>12</v>
      </c>
      <c r="B6" s="3" t="s">
        <v>6</v>
      </c>
      <c r="C6" s="3" t="s">
        <v>13</v>
      </c>
      <c r="D6" s="4" t="n">
        <v>63</v>
      </c>
    </row>
    <row r="7" customFormat="false" ht="51" hidden="false" customHeight="false" outlineLevel="0" collapsed="false">
      <c r="A7" s="3" t="s">
        <v>14</v>
      </c>
      <c r="B7" s="3" t="s">
        <v>6</v>
      </c>
      <c r="C7" s="3" t="s">
        <v>15</v>
      </c>
      <c r="D7" s="4" t="n">
        <v>157</v>
      </c>
    </row>
    <row r="8" customFormat="false" ht="34" hidden="false" customHeight="false" outlineLevel="0" collapsed="false">
      <c r="A8" s="3" t="s">
        <v>16</v>
      </c>
      <c r="B8" s="3" t="s">
        <v>6</v>
      </c>
      <c r="C8" s="3" t="s">
        <v>17</v>
      </c>
      <c r="D8" s="4" t="n">
        <v>222</v>
      </c>
    </row>
    <row r="9" customFormat="false" ht="34" hidden="false" customHeight="false" outlineLevel="0" collapsed="false">
      <c r="A9" s="3" t="s">
        <v>18</v>
      </c>
      <c r="B9" s="3" t="s">
        <v>6</v>
      </c>
      <c r="C9" s="3" t="s">
        <v>19</v>
      </c>
      <c r="D9" s="4" t="n">
        <v>67</v>
      </c>
    </row>
    <row r="10" customFormat="false" ht="34" hidden="false" customHeight="false" outlineLevel="0" collapsed="false">
      <c r="A10" s="3" t="s">
        <v>20</v>
      </c>
      <c r="B10" s="3" t="s">
        <v>6</v>
      </c>
      <c r="C10" s="3" t="s">
        <v>21</v>
      </c>
      <c r="D10" s="4" t="n">
        <v>126</v>
      </c>
    </row>
    <row r="11" customFormat="false" ht="34" hidden="false" customHeight="false" outlineLevel="0" collapsed="false">
      <c r="A11" s="3" t="s">
        <v>22</v>
      </c>
      <c r="B11" s="3" t="s">
        <v>6</v>
      </c>
      <c r="C11" s="3" t="s">
        <v>23</v>
      </c>
      <c r="D11" s="4" t="n">
        <v>73</v>
      </c>
    </row>
    <row r="12" customFormat="false" ht="34" hidden="false" customHeight="false" outlineLevel="0" collapsed="false">
      <c r="A12" s="3" t="s">
        <v>24</v>
      </c>
      <c r="B12" s="3" t="s">
        <v>6</v>
      </c>
      <c r="C12" s="3" t="s">
        <v>25</v>
      </c>
      <c r="D12" s="4" t="n">
        <v>432</v>
      </c>
    </row>
    <row r="13" customFormat="false" ht="34" hidden="false" customHeight="false" outlineLevel="0" collapsed="false">
      <c r="A13" s="3" t="s">
        <v>26</v>
      </c>
      <c r="B13" s="3" t="s">
        <v>6</v>
      </c>
      <c r="C13" s="3" t="s">
        <v>27</v>
      </c>
      <c r="D13" s="4" t="n">
        <v>867</v>
      </c>
    </row>
    <row r="14" customFormat="false" ht="34" hidden="false" customHeight="false" outlineLevel="0" collapsed="false">
      <c r="A14" s="3" t="s">
        <v>28</v>
      </c>
      <c r="B14" s="3" t="s">
        <v>6</v>
      </c>
      <c r="C14" s="3" t="s">
        <v>29</v>
      </c>
      <c r="D14" s="4" t="n">
        <v>331</v>
      </c>
    </row>
    <row r="15" customFormat="false" ht="34" hidden="false" customHeight="false" outlineLevel="0" collapsed="false">
      <c r="A15" s="3" t="s">
        <v>30</v>
      </c>
      <c r="B15" s="3" t="s">
        <v>6</v>
      </c>
      <c r="C15" s="3" t="s">
        <v>31</v>
      </c>
      <c r="D15" s="4" t="n">
        <v>196</v>
      </c>
    </row>
    <row r="16" customFormat="false" ht="34" hidden="false" customHeight="false" outlineLevel="0" collapsed="false">
      <c r="A16" s="3" t="s">
        <v>32</v>
      </c>
      <c r="B16" s="3" t="s">
        <v>6</v>
      </c>
      <c r="C16" s="3" t="s">
        <v>33</v>
      </c>
      <c r="D16" s="4" t="n">
        <v>577</v>
      </c>
    </row>
    <row r="17" customFormat="false" ht="34" hidden="false" customHeight="false" outlineLevel="0" collapsed="false">
      <c r="A17" s="3" t="s">
        <v>34</v>
      </c>
      <c r="B17" s="3" t="s">
        <v>6</v>
      </c>
      <c r="C17" s="3" t="s">
        <v>35</v>
      </c>
      <c r="D17" s="4" t="n">
        <v>479</v>
      </c>
    </row>
    <row r="18" customFormat="false" ht="34" hidden="false" customHeight="false" outlineLevel="0" collapsed="false">
      <c r="A18" s="3" t="s">
        <v>36</v>
      </c>
      <c r="B18" s="3" t="s">
        <v>6</v>
      </c>
      <c r="C18" s="3" t="s">
        <v>37</v>
      </c>
      <c r="D18" s="4" t="n">
        <v>320</v>
      </c>
    </row>
    <row r="19" customFormat="false" ht="34" hidden="false" customHeight="false" outlineLevel="0" collapsed="false">
      <c r="A19" s="3" t="s">
        <v>38</v>
      </c>
      <c r="B19" s="3" t="s">
        <v>6</v>
      </c>
      <c r="C19" s="3" t="s">
        <v>39</v>
      </c>
      <c r="D19" s="4" t="n">
        <v>419</v>
      </c>
    </row>
    <row r="20" customFormat="false" ht="34" hidden="false" customHeight="false" outlineLevel="0" collapsed="false">
      <c r="A20" s="3" t="s">
        <v>40</v>
      </c>
      <c r="B20" s="3" t="s">
        <v>6</v>
      </c>
      <c r="C20" s="3" t="s">
        <v>41</v>
      </c>
      <c r="D20" s="4" t="n">
        <v>489</v>
      </c>
    </row>
    <row r="21" customFormat="false" ht="34" hidden="false" customHeight="false" outlineLevel="0" collapsed="false">
      <c r="A21" s="3" t="s">
        <v>42</v>
      </c>
      <c r="B21" s="3" t="s">
        <v>6</v>
      </c>
      <c r="C21" s="3" t="s">
        <v>43</v>
      </c>
      <c r="D21" s="4" t="n">
        <v>411</v>
      </c>
    </row>
    <row r="22" customFormat="false" ht="34" hidden="false" customHeight="false" outlineLevel="0" collapsed="false">
      <c r="A22" s="3" t="s">
        <v>44</v>
      </c>
      <c r="B22" s="3" t="s">
        <v>6</v>
      </c>
      <c r="C22" s="3" t="s">
        <v>45</v>
      </c>
      <c r="D22" s="4" t="n">
        <v>187</v>
      </c>
    </row>
    <row r="23" customFormat="false" ht="34" hidden="false" customHeight="false" outlineLevel="0" collapsed="false">
      <c r="A23" s="3" t="s">
        <v>46</v>
      </c>
      <c r="B23" s="3" t="s">
        <v>6</v>
      </c>
      <c r="C23" s="3" t="s">
        <v>47</v>
      </c>
      <c r="D23" s="4" t="n">
        <v>547</v>
      </c>
    </row>
    <row r="24" customFormat="false" ht="34" hidden="false" customHeight="false" outlineLevel="0" collapsed="false">
      <c r="A24" s="3" t="s">
        <v>48</v>
      </c>
      <c r="B24" s="3" t="s">
        <v>6</v>
      </c>
      <c r="C24" s="3" t="s">
        <v>49</v>
      </c>
      <c r="D24" s="4" t="n">
        <v>104</v>
      </c>
    </row>
    <row r="25" customFormat="false" ht="34" hidden="false" customHeight="false" outlineLevel="0" collapsed="false">
      <c r="A25" s="3" t="s">
        <v>50</v>
      </c>
      <c r="B25" s="3" t="s">
        <v>6</v>
      </c>
      <c r="C25" s="3" t="s">
        <v>51</v>
      </c>
      <c r="D25" s="4" t="n">
        <v>556</v>
      </c>
    </row>
    <row r="26" customFormat="false" ht="34" hidden="false" customHeight="false" outlineLevel="0" collapsed="false">
      <c r="A26" s="5" t="s">
        <v>52</v>
      </c>
      <c r="B26" s="5" t="s">
        <v>6</v>
      </c>
      <c r="C26" s="5" t="s">
        <v>53</v>
      </c>
      <c r="D26" s="6" t="n">
        <v>476</v>
      </c>
    </row>
    <row r="27" customFormat="false" ht="34" hidden="false" customHeight="false" outlineLevel="0" collapsed="false">
      <c r="A27" s="3" t="s">
        <v>24</v>
      </c>
      <c r="B27" s="7" t="s">
        <v>54</v>
      </c>
      <c r="C27" s="3" t="s">
        <v>25</v>
      </c>
      <c r="D27" s="3" t="n">
        <v>394</v>
      </c>
    </row>
    <row r="28" customFormat="false" ht="34" hidden="false" customHeight="false" outlineLevel="0" collapsed="false">
      <c r="A28" s="3" t="s">
        <v>26</v>
      </c>
      <c r="B28" s="7" t="s">
        <v>54</v>
      </c>
      <c r="C28" s="3" t="s">
        <v>27</v>
      </c>
      <c r="D28" s="3" t="n">
        <v>145</v>
      </c>
    </row>
    <row r="29" customFormat="false" ht="34" hidden="false" customHeight="false" outlineLevel="0" collapsed="false">
      <c r="A29" s="3" t="s">
        <v>28</v>
      </c>
      <c r="B29" s="7" t="s">
        <v>54</v>
      </c>
      <c r="C29" s="3" t="s">
        <v>29</v>
      </c>
      <c r="D29" s="3" t="n">
        <v>329</v>
      </c>
    </row>
    <row r="30" customFormat="false" ht="34" hidden="false" customHeight="false" outlineLevel="0" collapsed="false">
      <c r="A30" s="3" t="s">
        <v>30</v>
      </c>
      <c r="B30" s="7" t="s">
        <v>54</v>
      </c>
      <c r="C30" s="3" t="s">
        <v>31</v>
      </c>
      <c r="D30" s="3" t="n">
        <v>196</v>
      </c>
    </row>
    <row r="31" customFormat="false" ht="34" hidden="false" customHeight="false" outlineLevel="0" collapsed="false">
      <c r="A31" s="3" t="s">
        <v>32</v>
      </c>
      <c r="B31" s="7" t="s">
        <v>54</v>
      </c>
      <c r="C31" s="3" t="s">
        <v>33</v>
      </c>
      <c r="D31" s="3" t="n">
        <v>440</v>
      </c>
    </row>
    <row r="32" customFormat="false" ht="34" hidden="false" customHeight="false" outlineLevel="0" collapsed="false">
      <c r="A32" s="3" t="s">
        <v>34</v>
      </c>
      <c r="B32" s="7" t="s">
        <v>54</v>
      </c>
      <c r="C32" s="3" t="s">
        <v>35</v>
      </c>
      <c r="D32" s="3" t="n">
        <v>291</v>
      </c>
    </row>
    <row r="33" customFormat="false" ht="34" hidden="false" customHeight="false" outlineLevel="0" collapsed="false">
      <c r="A33" s="3" t="s">
        <v>55</v>
      </c>
      <c r="B33" s="7" t="s">
        <v>54</v>
      </c>
      <c r="C33" s="3" t="s">
        <v>37</v>
      </c>
      <c r="D33" s="3" t="n">
        <v>265</v>
      </c>
    </row>
    <row r="34" customFormat="false" ht="34" hidden="false" customHeight="false" outlineLevel="0" collapsed="false">
      <c r="A34" s="3" t="s">
        <v>38</v>
      </c>
      <c r="B34" s="7" t="s">
        <v>54</v>
      </c>
      <c r="C34" s="3" t="s">
        <v>39</v>
      </c>
      <c r="D34" s="3" t="n">
        <v>315</v>
      </c>
    </row>
    <row r="35" customFormat="false" ht="34" hidden="false" customHeight="false" outlineLevel="0" collapsed="false">
      <c r="A35" s="3" t="s">
        <v>44</v>
      </c>
      <c r="B35" s="7" t="s">
        <v>54</v>
      </c>
      <c r="C35" s="3" t="s">
        <v>45</v>
      </c>
      <c r="D35" s="3" t="n">
        <v>183</v>
      </c>
    </row>
    <row r="36" customFormat="false" ht="34" hidden="false" customHeight="false" outlineLevel="0" collapsed="false">
      <c r="A36" s="3" t="s">
        <v>46</v>
      </c>
      <c r="B36" s="7" t="s">
        <v>54</v>
      </c>
      <c r="C36" s="3" t="s">
        <v>47</v>
      </c>
      <c r="D36" s="3" t="n">
        <v>448</v>
      </c>
    </row>
    <row r="37" customFormat="false" ht="34" hidden="false" customHeight="false" outlineLevel="0" collapsed="false">
      <c r="A37" s="3" t="s">
        <v>50</v>
      </c>
      <c r="B37" s="7" t="s">
        <v>54</v>
      </c>
      <c r="C37" s="3" t="s">
        <v>51</v>
      </c>
      <c r="D37" s="3" t="n">
        <v>474</v>
      </c>
    </row>
    <row r="38" customFormat="false" ht="35" hidden="false" customHeight="false" outlineLevel="0" collapsed="false">
      <c r="A38" s="8" t="s">
        <v>52</v>
      </c>
      <c r="B38" s="9" t="s">
        <v>54</v>
      </c>
      <c r="C38" s="8" t="s">
        <v>53</v>
      </c>
      <c r="D38" s="8" t="n">
        <v>140</v>
      </c>
    </row>
    <row r="39" customFormat="false" ht="16" hidden="false" customHeight="false" outlineLevel="0" collapsed="false">
      <c r="A39" s="7" t="s">
        <v>56</v>
      </c>
      <c r="B39" s="7"/>
    </row>
  </sheetData>
  <mergeCells count="1">
    <mergeCell ref="A1:D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AH1"/>
    </sheetView>
  </sheetViews>
  <sheetFormatPr defaultColWidth="10.90234375" defaultRowHeight="16" zeroHeight="false" outlineLevelRow="0" outlineLevelCol="0"/>
  <cols>
    <col collapsed="false" customWidth="true" hidden="false" outlineLevel="0" max="19" min="19" style="0" width="1.49"/>
  </cols>
  <sheetData>
    <row r="1" customFormat="false" ht="19" hidden="false" customHeight="false" outlineLevel="0" collapsed="false">
      <c r="A1" s="1" t="s">
        <v>57</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row>
    <row r="2" customFormat="false" ht="17" hidden="false" customHeight="true" outlineLevel="0" collapsed="false">
      <c r="A2" s="10" t="s">
        <v>58</v>
      </c>
      <c r="B2" s="11"/>
      <c r="C2" s="11"/>
      <c r="D2" s="12" t="s">
        <v>59</v>
      </c>
      <c r="E2" s="12"/>
      <c r="F2" s="12"/>
      <c r="G2" s="12"/>
      <c r="H2" s="12"/>
      <c r="I2" s="12"/>
      <c r="J2" s="12"/>
      <c r="K2" s="12"/>
      <c r="L2" s="12"/>
      <c r="M2" s="12"/>
      <c r="N2" s="12"/>
      <c r="O2" s="12"/>
      <c r="P2" s="12"/>
      <c r="Q2" s="12"/>
      <c r="R2" s="12"/>
      <c r="S2" s="12"/>
      <c r="T2" s="12" t="s">
        <v>60</v>
      </c>
      <c r="U2" s="12"/>
      <c r="V2" s="12"/>
      <c r="W2" s="12"/>
      <c r="X2" s="12"/>
      <c r="Y2" s="12"/>
      <c r="Z2" s="12"/>
      <c r="AA2" s="12"/>
      <c r="AB2" s="12"/>
      <c r="AC2" s="12"/>
      <c r="AD2" s="12"/>
      <c r="AE2" s="12"/>
      <c r="AF2" s="12"/>
      <c r="AG2" s="12"/>
      <c r="AH2" s="13"/>
    </row>
    <row r="3" customFormat="false" ht="17" hidden="false" customHeight="false" outlineLevel="0" collapsed="false">
      <c r="A3" s="10"/>
      <c r="B3" s="14" t="s">
        <v>61</v>
      </c>
      <c r="C3" s="14" t="s">
        <v>62</v>
      </c>
      <c r="D3" s="15" t="s">
        <v>63</v>
      </c>
      <c r="E3" s="15"/>
      <c r="F3" s="15"/>
      <c r="G3" s="15" t="s">
        <v>64</v>
      </c>
      <c r="H3" s="15"/>
      <c r="I3" s="15"/>
      <c r="J3" s="15" t="s">
        <v>65</v>
      </c>
      <c r="K3" s="15"/>
      <c r="L3" s="15"/>
      <c r="M3" s="15" t="s">
        <v>66</v>
      </c>
      <c r="N3" s="15"/>
      <c r="O3" s="15"/>
      <c r="P3" s="15" t="s">
        <v>67</v>
      </c>
      <c r="Q3" s="15"/>
      <c r="R3" s="15"/>
      <c r="S3" s="12"/>
      <c r="T3" s="15" t="s">
        <v>63</v>
      </c>
      <c r="U3" s="15"/>
      <c r="V3" s="15"/>
      <c r="W3" s="15" t="s">
        <v>64</v>
      </c>
      <c r="X3" s="15"/>
      <c r="Y3" s="15"/>
      <c r="Z3" s="15" t="s">
        <v>65</v>
      </c>
      <c r="AA3" s="15"/>
      <c r="AB3" s="15"/>
      <c r="AC3" s="15" t="s">
        <v>66</v>
      </c>
      <c r="AD3" s="15"/>
      <c r="AE3" s="15"/>
      <c r="AF3" s="15" t="s">
        <v>67</v>
      </c>
      <c r="AG3" s="15"/>
      <c r="AH3" s="15"/>
    </row>
    <row r="4" customFormat="false" ht="17" hidden="false" customHeight="false" outlineLevel="0" collapsed="false">
      <c r="A4" s="10"/>
      <c r="B4" s="14"/>
      <c r="C4" s="14"/>
      <c r="D4" s="16" t="s">
        <v>68</v>
      </c>
      <c r="E4" s="17" t="s">
        <v>69</v>
      </c>
      <c r="F4" s="16" t="s">
        <v>70</v>
      </c>
      <c r="G4" s="16" t="s">
        <v>68</v>
      </c>
      <c r="H4" s="17" t="s">
        <v>69</v>
      </c>
      <c r="I4" s="16" t="s">
        <v>70</v>
      </c>
      <c r="J4" s="16" t="s">
        <v>68</v>
      </c>
      <c r="K4" s="17" t="s">
        <v>69</v>
      </c>
      <c r="L4" s="16" t="s">
        <v>70</v>
      </c>
      <c r="M4" s="16" t="s">
        <v>68</v>
      </c>
      <c r="N4" s="17" t="s">
        <v>69</v>
      </c>
      <c r="O4" s="16" t="s">
        <v>70</v>
      </c>
      <c r="P4" s="16" t="s">
        <v>68</v>
      </c>
      <c r="Q4" s="17" t="s">
        <v>69</v>
      </c>
      <c r="R4" s="16" t="s">
        <v>70</v>
      </c>
      <c r="S4" s="16"/>
      <c r="T4" s="16" t="s">
        <v>68</v>
      </c>
      <c r="U4" s="17" t="s">
        <v>69</v>
      </c>
      <c r="V4" s="16" t="s">
        <v>70</v>
      </c>
      <c r="W4" s="16" t="s">
        <v>68</v>
      </c>
      <c r="X4" s="17" t="s">
        <v>69</v>
      </c>
      <c r="Y4" s="16" t="s">
        <v>70</v>
      </c>
      <c r="Z4" s="16" t="s">
        <v>68</v>
      </c>
      <c r="AA4" s="17" t="s">
        <v>69</v>
      </c>
      <c r="AB4" s="16" t="s">
        <v>70</v>
      </c>
      <c r="AC4" s="16" t="s">
        <v>68</v>
      </c>
      <c r="AD4" s="17" t="s">
        <v>69</v>
      </c>
      <c r="AE4" s="16" t="s">
        <v>70</v>
      </c>
      <c r="AF4" s="16" t="s">
        <v>68</v>
      </c>
      <c r="AG4" s="17" t="s">
        <v>69</v>
      </c>
      <c r="AH4" s="16" t="s">
        <v>70</v>
      </c>
    </row>
    <row r="5" customFormat="false" ht="16" hidden="false" customHeight="false" outlineLevel="0" collapsed="false">
      <c r="A5" s="7" t="s">
        <v>5</v>
      </c>
      <c r="B5" s="7" t="n">
        <v>601</v>
      </c>
      <c r="C5" s="7" t="n">
        <v>569</v>
      </c>
      <c r="D5" s="18" t="n">
        <v>1.009005</v>
      </c>
      <c r="E5" s="19" t="n">
        <v>0.9101</v>
      </c>
      <c r="F5" s="7" t="n">
        <v>0.98</v>
      </c>
      <c r="G5" s="18" t="n">
        <v>0.9363586</v>
      </c>
      <c r="H5" s="19" t="n">
        <v>0.3926</v>
      </c>
      <c r="I5" s="19" t="n">
        <v>0.428290909090909</v>
      </c>
      <c r="J5" s="18" t="n">
        <v>1.03327</v>
      </c>
      <c r="K5" s="19" t="n">
        <v>0.7205</v>
      </c>
      <c r="L5" s="19" t="n">
        <v>0.7205</v>
      </c>
      <c r="M5" s="18" t="n">
        <v>1.099628</v>
      </c>
      <c r="N5" s="19" t="n">
        <v>0.3111</v>
      </c>
      <c r="O5" s="19" t="n">
        <v>0.5964</v>
      </c>
      <c r="P5" s="18" t="n">
        <v>0.8824571</v>
      </c>
      <c r="Q5" s="19" t="n">
        <v>0.650769230769231</v>
      </c>
      <c r="R5" s="19" t="n">
        <v>0.97</v>
      </c>
      <c r="S5" s="19"/>
      <c r="T5" s="18" t="n">
        <v>1.035034</v>
      </c>
      <c r="U5" s="19" t="n">
        <v>0.6048</v>
      </c>
      <c r="V5" s="19" t="n">
        <v>1</v>
      </c>
      <c r="W5" s="18" t="n">
        <v>0.9978606</v>
      </c>
      <c r="X5" s="19" t="n">
        <v>1</v>
      </c>
      <c r="Y5" s="19" t="n">
        <v>1</v>
      </c>
      <c r="Z5" s="18" t="n">
        <v>1.059154</v>
      </c>
      <c r="AA5" s="19" t="n">
        <v>0.5134</v>
      </c>
      <c r="AB5" s="19" t="n">
        <v>0.684533333333333</v>
      </c>
      <c r="AC5" s="18" t="n">
        <v>0.8908013</v>
      </c>
      <c r="AD5" s="19" t="n">
        <v>0.2159</v>
      </c>
      <c r="AE5" s="19" t="n">
        <v>0.838588235294118</v>
      </c>
      <c r="AF5" s="18" t="n">
        <v>0.8826658</v>
      </c>
      <c r="AG5" s="19" t="n">
        <v>0.3572</v>
      </c>
      <c r="AH5" s="19" t="n">
        <v>0.952533333333333</v>
      </c>
    </row>
    <row r="6" customFormat="false" ht="16" hidden="false" customHeight="false" outlineLevel="0" collapsed="false">
      <c r="A6" s="7" t="s">
        <v>8</v>
      </c>
      <c r="B6" s="7" t="n">
        <v>959</v>
      </c>
      <c r="C6" s="7" t="n">
        <v>927</v>
      </c>
      <c r="D6" s="18" t="n">
        <v>0.9958613</v>
      </c>
      <c r="E6" s="19" t="n">
        <v>0.9529</v>
      </c>
      <c r="F6" s="7" t="n">
        <v>0.98</v>
      </c>
      <c r="G6" s="18" t="n">
        <v>1.042967</v>
      </c>
      <c r="H6" s="19" t="n">
        <v>0.4724</v>
      </c>
      <c r="I6" s="19" t="n">
        <v>0.4724</v>
      </c>
      <c r="J6" s="18" t="n">
        <v>1.164235</v>
      </c>
      <c r="K6" s="19" t="n">
        <v>0.01562</v>
      </c>
      <c r="L6" s="19" t="n">
        <v>0.0197305263157895</v>
      </c>
      <c r="M6" s="18" t="n">
        <v>1.119294</v>
      </c>
      <c r="N6" s="19" t="n">
        <v>0.1184</v>
      </c>
      <c r="O6" s="19" t="n">
        <v>0.405942857142857</v>
      </c>
      <c r="P6" s="18" t="n">
        <v>0.9243625</v>
      </c>
      <c r="Q6" s="19" t="n">
        <v>0.68145</v>
      </c>
      <c r="R6" s="19" t="n">
        <v>0.97</v>
      </c>
      <c r="S6" s="19"/>
      <c r="T6" s="18" t="n">
        <v>1.002898</v>
      </c>
      <c r="U6" s="19" t="n">
        <v>0.9735</v>
      </c>
      <c r="V6" s="19" t="n">
        <v>1</v>
      </c>
      <c r="W6" s="18" t="n">
        <v>1.032916</v>
      </c>
      <c r="X6" s="19" t="n">
        <v>0.5872</v>
      </c>
      <c r="Y6" s="19" t="n">
        <v>0.861741176470588</v>
      </c>
      <c r="Z6" s="18" t="n">
        <v>1.046235</v>
      </c>
      <c r="AA6" s="19" t="n">
        <v>0.4898</v>
      </c>
      <c r="AB6" s="19" t="n">
        <v>0.684533333333333</v>
      </c>
      <c r="AC6" s="18" t="n">
        <v>0.9783174</v>
      </c>
      <c r="AD6" s="19" t="n">
        <v>0.7846</v>
      </c>
      <c r="AE6" s="19" t="n">
        <v>0.8903</v>
      </c>
      <c r="AF6" s="18" t="n">
        <v>1.005435</v>
      </c>
      <c r="AG6" s="19" t="n">
        <v>0.9956</v>
      </c>
      <c r="AH6" s="19" t="n">
        <v>1</v>
      </c>
    </row>
    <row r="7" customFormat="false" ht="16" hidden="false" customHeight="false" outlineLevel="0" collapsed="false">
      <c r="A7" s="7" t="s">
        <v>24</v>
      </c>
      <c r="B7" s="7" t="n">
        <v>1357</v>
      </c>
      <c r="C7" s="7" t="n">
        <v>1236</v>
      </c>
      <c r="D7" s="18" t="n">
        <v>0.9665881</v>
      </c>
      <c r="E7" s="19" t="n">
        <v>0.4302</v>
      </c>
      <c r="F7" s="7" t="n">
        <v>0.98</v>
      </c>
      <c r="G7" s="18" t="n">
        <v>0.7715306</v>
      </c>
      <c r="H7" s="20" t="n">
        <v>8.858E-007</v>
      </c>
      <c r="I7" s="20" t="n">
        <v>7.088E-006</v>
      </c>
      <c r="J7" s="18" t="n">
        <v>0.799689</v>
      </c>
      <c r="K7" s="20" t="n">
        <v>0.0002277</v>
      </c>
      <c r="L7" s="20" t="n">
        <v>0.0004554</v>
      </c>
      <c r="M7" s="18" t="n">
        <v>0.9367576</v>
      </c>
      <c r="N7" s="19" t="n">
        <v>0.3203</v>
      </c>
      <c r="O7" s="19" t="n">
        <v>0.5964</v>
      </c>
      <c r="P7" s="18" t="n">
        <v>0.9938457</v>
      </c>
      <c r="Q7" s="19" t="n">
        <v>0.9701</v>
      </c>
      <c r="R7" s="19" t="n">
        <v>0.97</v>
      </c>
      <c r="S7" s="19"/>
      <c r="T7" s="18" t="n">
        <v>0.9796365</v>
      </c>
      <c r="U7" s="19" t="n">
        <v>0.641</v>
      </c>
      <c r="V7" s="19" t="n">
        <v>1</v>
      </c>
      <c r="W7" s="18" t="n">
        <v>1.044307</v>
      </c>
      <c r="X7" s="19" t="n">
        <v>0.4289</v>
      </c>
      <c r="Y7" s="19" t="n">
        <v>0.861741176470588</v>
      </c>
      <c r="Z7" s="18" t="n">
        <v>1.108373</v>
      </c>
      <c r="AA7" s="19" t="n">
        <v>0.09625</v>
      </c>
      <c r="AB7" s="19" t="n">
        <v>0.28875</v>
      </c>
      <c r="AC7" s="18" t="n">
        <v>0.9841842</v>
      </c>
      <c r="AD7" s="19" t="n">
        <v>0.8284</v>
      </c>
      <c r="AE7" s="19" t="n">
        <v>0.8903</v>
      </c>
      <c r="AF7" s="18" t="n">
        <v>0.8970868</v>
      </c>
      <c r="AG7" s="19" t="n">
        <v>0.1886</v>
      </c>
      <c r="AH7" s="19" t="n">
        <v>0.9087</v>
      </c>
    </row>
    <row r="8" customFormat="false" ht="16" hidden="false" customHeight="false" outlineLevel="0" collapsed="false">
      <c r="A8" s="7" t="s">
        <v>26</v>
      </c>
      <c r="B8" s="7" t="n">
        <v>1103</v>
      </c>
      <c r="C8" s="7" t="n">
        <v>1015</v>
      </c>
      <c r="D8" s="18" t="n">
        <v>0.9784679</v>
      </c>
      <c r="E8" s="19" t="n">
        <v>0.6554</v>
      </c>
      <c r="F8" s="7" t="n">
        <v>0.98</v>
      </c>
      <c r="G8" s="18" t="n">
        <v>0.8047875</v>
      </c>
      <c r="H8" s="20" t="n">
        <v>0.0001718</v>
      </c>
      <c r="I8" s="20" t="n">
        <v>0.0005154</v>
      </c>
      <c r="J8" s="18" t="n">
        <v>0.8274495</v>
      </c>
      <c r="K8" s="20" t="n">
        <v>0.004456</v>
      </c>
      <c r="L8" s="20" t="n">
        <v>0.0071296</v>
      </c>
      <c r="M8" s="18" t="n">
        <v>0.9884077</v>
      </c>
      <c r="N8" s="19" t="n">
        <v>0.8932</v>
      </c>
      <c r="O8" s="19" t="n">
        <v>0.932034782608696</v>
      </c>
      <c r="P8" s="18" t="n">
        <v>1.009766</v>
      </c>
      <c r="Q8" s="19" t="n">
        <v>0.9701</v>
      </c>
      <c r="R8" s="19" t="n">
        <v>0.97</v>
      </c>
      <c r="S8" s="19"/>
      <c r="T8" s="18" t="n">
        <v>0.9946578</v>
      </c>
      <c r="U8" s="19" t="n">
        <v>0.9271</v>
      </c>
      <c r="V8" s="19" t="n">
        <v>1</v>
      </c>
      <c r="W8" s="18" t="n">
        <v>1.005368</v>
      </c>
      <c r="X8" s="19" t="n">
        <v>0.9493</v>
      </c>
      <c r="Y8" s="19" t="n">
        <v>0.990573913043478</v>
      </c>
      <c r="Z8" s="18" t="n">
        <v>1.022665</v>
      </c>
      <c r="AA8" s="19" t="n">
        <v>0.7611</v>
      </c>
      <c r="AB8" s="19" t="n">
        <v>0.830290909090909</v>
      </c>
      <c r="AC8" s="18" t="n">
        <v>1.03307</v>
      </c>
      <c r="AD8" s="19" t="n">
        <v>0.6654</v>
      </c>
      <c r="AE8" s="19" t="n">
        <v>0.869052631578947</v>
      </c>
      <c r="AF8" s="18" t="n">
        <v>1.01974</v>
      </c>
      <c r="AG8" s="19" t="n">
        <v>0.86</v>
      </c>
      <c r="AH8" s="19" t="n">
        <v>1</v>
      </c>
    </row>
    <row r="9" customFormat="false" ht="16" hidden="false" customHeight="false" outlineLevel="0" collapsed="false">
      <c r="A9" s="7" t="s">
        <v>28</v>
      </c>
      <c r="B9" s="7" t="n">
        <v>1094</v>
      </c>
      <c r="C9" s="7" t="n">
        <v>1010</v>
      </c>
      <c r="D9" s="18" t="n">
        <v>0.9657593</v>
      </c>
      <c r="E9" s="19" t="n">
        <v>0.4702</v>
      </c>
      <c r="F9" s="7" t="n">
        <v>0.98</v>
      </c>
      <c r="G9" s="18" t="n">
        <v>0.8443988</v>
      </c>
      <c r="H9" s="20" t="n">
        <v>0.003109</v>
      </c>
      <c r="I9" s="20" t="n">
        <v>0.006218</v>
      </c>
      <c r="J9" s="18" t="n">
        <v>1.049271</v>
      </c>
      <c r="K9" s="19" t="n">
        <v>0.4444</v>
      </c>
      <c r="L9" s="19" t="n">
        <v>0.463721739130435</v>
      </c>
      <c r="M9" s="18" t="n">
        <v>0.8118545</v>
      </c>
      <c r="N9" s="19" t="n">
        <v>0.006163</v>
      </c>
      <c r="O9" s="19" t="n">
        <v>0.11416</v>
      </c>
      <c r="P9" s="18" t="n">
        <v>0.99037</v>
      </c>
      <c r="Q9" s="19" t="n">
        <v>0.9701</v>
      </c>
      <c r="R9" s="19" t="n">
        <v>0.97</v>
      </c>
      <c r="S9" s="19"/>
      <c r="T9" s="18" t="n">
        <v>0.9968794</v>
      </c>
      <c r="U9" s="19" t="n">
        <v>0.9657</v>
      </c>
      <c r="V9" s="19" t="n">
        <v>1</v>
      </c>
      <c r="W9" s="18" t="n">
        <v>1.006228</v>
      </c>
      <c r="X9" s="19" t="n">
        <v>0.9361</v>
      </c>
      <c r="Y9" s="19" t="n">
        <v>0.990573913043478</v>
      </c>
      <c r="Z9" s="18" t="n">
        <v>1.076007</v>
      </c>
      <c r="AA9" s="19" t="n">
        <v>0.2409</v>
      </c>
      <c r="AB9" s="19" t="n">
        <v>0.5256</v>
      </c>
      <c r="AC9" s="18" t="n">
        <v>0.8700937</v>
      </c>
      <c r="AD9" s="19" t="n">
        <v>0.07127</v>
      </c>
      <c r="AE9" s="19" t="n">
        <v>0.838588235294118</v>
      </c>
      <c r="AF9" s="18" t="n">
        <v>1.05922</v>
      </c>
      <c r="AG9" s="19" t="n">
        <v>0.5511</v>
      </c>
      <c r="AH9" s="19" t="n">
        <v>1</v>
      </c>
    </row>
    <row r="10" customFormat="false" ht="16" hidden="false" customHeight="false" outlineLevel="0" collapsed="false">
      <c r="A10" s="7" t="s">
        <v>30</v>
      </c>
      <c r="B10" s="7" t="n">
        <v>768</v>
      </c>
      <c r="C10" s="7" t="n">
        <v>688</v>
      </c>
      <c r="D10" s="18" t="n">
        <v>0.9600348</v>
      </c>
      <c r="E10" s="19" t="n">
        <v>0.4824</v>
      </c>
      <c r="F10" s="7" t="n">
        <v>0.98</v>
      </c>
      <c r="G10" s="18" t="n">
        <v>0.7216717</v>
      </c>
      <c r="H10" s="20" t="n">
        <v>5.741E-006</v>
      </c>
      <c r="I10" s="20" t="n">
        <v>2.7552E-005</v>
      </c>
      <c r="J10" s="18" t="n">
        <v>0.7718386</v>
      </c>
      <c r="K10" s="20" t="n">
        <v>0.001587</v>
      </c>
      <c r="L10" s="20" t="n">
        <v>0.00272057142857143</v>
      </c>
      <c r="M10" s="18" t="n">
        <v>0.8659813</v>
      </c>
      <c r="N10" s="19" t="n">
        <v>0.1084</v>
      </c>
      <c r="O10" s="19" t="n">
        <v>0.405942857142857</v>
      </c>
      <c r="P10" s="18" t="n">
        <v>1.154247</v>
      </c>
      <c r="Q10" s="19" t="n">
        <v>0.548072727272727</v>
      </c>
      <c r="R10" s="19" t="n">
        <v>0.97</v>
      </c>
      <c r="S10" s="19"/>
      <c r="T10" s="18" t="n">
        <v>0.983455</v>
      </c>
      <c r="U10" s="19" t="n">
        <v>0.7881</v>
      </c>
      <c r="V10" s="19" t="n">
        <v>1</v>
      </c>
      <c r="W10" s="18" t="n">
        <v>0.9842406</v>
      </c>
      <c r="X10" s="19" t="n">
        <v>0.8539</v>
      </c>
      <c r="Y10" s="19" t="n">
        <v>0.990573913043478</v>
      </c>
      <c r="Z10" s="18" t="n">
        <v>1.089596</v>
      </c>
      <c r="AA10" s="19" t="n">
        <v>0.314</v>
      </c>
      <c r="AB10" s="19" t="n">
        <v>0.53136</v>
      </c>
      <c r="AC10" s="18" t="n">
        <v>0.8758367</v>
      </c>
      <c r="AD10" s="19" t="n">
        <v>0.1424</v>
      </c>
      <c r="AE10" s="19" t="n">
        <v>0.838588235294118</v>
      </c>
      <c r="AF10" s="18" t="n">
        <v>0.9882265</v>
      </c>
      <c r="AG10" s="19" t="n">
        <v>0.9452</v>
      </c>
      <c r="AH10" s="19" t="n">
        <v>1</v>
      </c>
    </row>
    <row r="11" customFormat="false" ht="16" hidden="false" customHeight="false" outlineLevel="0" collapsed="false">
      <c r="A11" s="7" t="s">
        <v>10</v>
      </c>
      <c r="B11" s="7" t="n">
        <v>1583</v>
      </c>
      <c r="C11" s="7" t="n">
        <v>1445</v>
      </c>
      <c r="D11" s="18" t="n">
        <v>0.9374306</v>
      </c>
      <c r="E11" s="19" t="n">
        <v>0.1034</v>
      </c>
      <c r="F11" s="7" t="n">
        <v>0.98</v>
      </c>
      <c r="G11" s="18" t="n">
        <v>0.8464941</v>
      </c>
      <c r="H11" s="20" t="n">
        <v>0.0004389</v>
      </c>
      <c r="I11" s="20" t="n">
        <v>0.00105336</v>
      </c>
      <c r="J11" s="18" t="n">
        <v>0.6676992</v>
      </c>
      <c r="K11" s="20" t="n">
        <v>1.551E-011</v>
      </c>
      <c r="L11" s="20" t="n">
        <v>1.24E-010</v>
      </c>
      <c r="M11" s="18" t="n">
        <v>1.042364</v>
      </c>
      <c r="N11" s="19" t="n">
        <v>0.4806</v>
      </c>
      <c r="O11" s="19" t="n">
        <v>0.678494117647059</v>
      </c>
      <c r="P11" s="18" t="n">
        <v>1.177419</v>
      </c>
      <c r="Q11" s="19" t="n">
        <v>0.15248</v>
      </c>
      <c r="R11" s="19" t="n">
        <v>0.97</v>
      </c>
      <c r="S11" s="19"/>
      <c r="T11" s="18" t="n">
        <v>0.9831328</v>
      </c>
      <c r="U11" s="19" t="n">
        <v>0.6807</v>
      </c>
      <c r="V11" s="19" t="n">
        <v>1</v>
      </c>
      <c r="W11" s="18" t="n">
        <v>1.041223</v>
      </c>
      <c r="X11" s="19" t="n">
        <v>0.4081</v>
      </c>
      <c r="Y11" s="19" t="n">
        <v>0.861741176470588</v>
      </c>
      <c r="Z11" s="18" t="n">
        <v>1.109643</v>
      </c>
      <c r="AA11" s="19" t="n">
        <v>0.09134</v>
      </c>
      <c r="AB11" s="19" t="n">
        <v>0.28875</v>
      </c>
      <c r="AC11" s="18" t="n">
        <v>0.952119</v>
      </c>
      <c r="AD11" s="19" t="n">
        <v>0.4038</v>
      </c>
      <c r="AE11" s="19" t="n">
        <v>0.838588235294118</v>
      </c>
      <c r="AF11" s="18" t="n">
        <v>1.01231</v>
      </c>
      <c r="AG11" s="19" t="n">
        <v>0.8868</v>
      </c>
      <c r="AH11" s="19" t="n">
        <v>1</v>
      </c>
    </row>
    <row r="12" customFormat="false" ht="16" hidden="false" customHeight="false" outlineLevel="0" collapsed="false">
      <c r="A12" s="7" t="s">
        <v>12</v>
      </c>
      <c r="B12" s="7" t="n">
        <v>673</v>
      </c>
      <c r="C12" s="7" t="n">
        <v>614</v>
      </c>
      <c r="D12" s="18" t="n">
        <v>0.9486817</v>
      </c>
      <c r="E12" s="19" t="n">
        <v>0.3952</v>
      </c>
      <c r="F12" s="7" t="n">
        <v>0.98</v>
      </c>
      <c r="G12" s="18" t="n">
        <v>0.8677434</v>
      </c>
      <c r="H12" s="19" t="n">
        <v>0.05146</v>
      </c>
      <c r="I12" s="19" t="n">
        <v>0.0743011764705882</v>
      </c>
      <c r="J12" s="18" t="n">
        <v>0.5732298</v>
      </c>
      <c r="K12" s="20" t="n">
        <v>1.169E-008</v>
      </c>
      <c r="L12" s="20" t="n">
        <v>7.02E-008</v>
      </c>
      <c r="M12" s="18" t="n">
        <v>1.082055</v>
      </c>
      <c r="N12" s="19" t="n">
        <v>0.3784</v>
      </c>
      <c r="O12" s="19" t="n">
        <v>0.60544</v>
      </c>
      <c r="P12" s="18" t="n">
        <v>1.137046</v>
      </c>
      <c r="Q12" s="19" t="n">
        <v>0.548072727272727</v>
      </c>
      <c r="R12" s="19" t="n">
        <v>0.97</v>
      </c>
      <c r="S12" s="19"/>
      <c r="T12" s="18" t="n">
        <v>0.9647804</v>
      </c>
      <c r="U12" s="19" t="n">
        <v>0.5723</v>
      </c>
      <c r="V12" s="19" t="n">
        <v>1</v>
      </c>
      <c r="W12" s="18" t="n">
        <v>1.112118</v>
      </c>
      <c r="X12" s="19" t="n">
        <v>0.151</v>
      </c>
      <c r="Y12" s="19" t="n">
        <v>0.861741176470588</v>
      </c>
      <c r="Z12" s="18" t="n">
        <v>1.072676</v>
      </c>
      <c r="AA12" s="19" t="n">
        <v>0.51</v>
      </c>
      <c r="AB12" s="19" t="n">
        <v>0.684533333333333</v>
      </c>
      <c r="AC12" s="18" t="n">
        <v>1.023998</v>
      </c>
      <c r="AD12" s="19" t="n">
        <v>0.816</v>
      </c>
      <c r="AE12" s="19" t="n">
        <v>0.8903</v>
      </c>
      <c r="AF12" s="18" t="n">
        <v>1.021704</v>
      </c>
      <c r="AG12" s="19" t="n">
        <v>0.8844</v>
      </c>
      <c r="AH12" s="19" t="n">
        <v>1</v>
      </c>
    </row>
    <row r="13" customFormat="false" ht="16" hidden="false" customHeight="false" outlineLevel="0" collapsed="false">
      <c r="A13" s="7" t="s">
        <v>32</v>
      </c>
      <c r="B13" s="7" t="n">
        <v>1006</v>
      </c>
      <c r="C13" s="7" t="n">
        <v>933</v>
      </c>
      <c r="D13" s="18" t="n">
        <v>0.973232</v>
      </c>
      <c r="E13" s="19" t="n">
        <v>0.5935</v>
      </c>
      <c r="F13" s="7" t="n">
        <v>0.98</v>
      </c>
      <c r="G13" s="18" t="n">
        <v>0.8528218</v>
      </c>
      <c r="H13" s="20" t="n">
        <v>0.007483</v>
      </c>
      <c r="I13" s="19" t="n">
        <v>0.012828</v>
      </c>
      <c r="J13" s="18" t="n">
        <v>0.8448798</v>
      </c>
      <c r="K13" s="19" t="n">
        <v>0.01507</v>
      </c>
      <c r="L13" s="19" t="n">
        <v>0.0197305263157895</v>
      </c>
      <c r="M13" s="18" t="n">
        <v>0.9916592</v>
      </c>
      <c r="N13" s="19" t="n">
        <v>0.9364</v>
      </c>
      <c r="O13" s="19" t="n">
        <v>0.9364</v>
      </c>
      <c r="P13" s="18" t="n">
        <v>1.129701</v>
      </c>
      <c r="Q13" s="19" t="n">
        <v>0.548072727272727</v>
      </c>
      <c r="R13" s="19" t="n">
        <v>0.97</v>
      </c>
      <c r="S13" s="19"/>
      <c r="T13" s="18" t="n">
        <v>0.9809499</v>
      </c>
      <c r="U13" s="19" t="n">
        <v>0.7122</v>
      </c>
      <c r="V13" s="19" t="n">
        <v>1</v>
      </c>
      <c r="W13" s="18" t="n">
        <v>1.076011</v>
      </c>
      <c r="X13" s="19" t="n">
        <v>0.2284</v>
      </c>
      <c r="Y13" s="19" t="n">
        <v>0.861741176470588</v>
      </c>
      <c r="Z13" s="18" t="n">
        <v>1.017299</v>
      </c>
      <c r="AA13" s="19" t="n">
        <v>0.8304</v>
      </c>
      <c r="AB13" s="19" t="n">
        <v>0.866504347826087</v>
      </c>
      <c r="AC13" s="18" t="n">
        <v>1.058985</v>
      </c>
      <c r="AD13" s="19" t="n">
        <v>0.4527</v>
      </c>
      <c r="AE13" s="19" t="n">
        <v>0.838588235294118</v>
      </c>
      <c r="AF13" s="18" t="n">
        <v>1.044205</v>
      </c>
      <c r="AG13" s="19" t="n">
        <v>0.6558</v>
      </c>
      <c r="AH13" s="19" t="n">
        <v>1</v>
      </c>
    </row>
    <row r="14" customFormat="false" ht="16" hidden="false" customHeight="false" outlineLevel="0" collapsed="false">
      <c r="A14" s="7" t="s">
        <v>34</v>
      </c>
      <c r="B14" s="7" t="n">
        <v>683</v>
      </c>
      <c r="C14" s="7" t="n">
        <v>622</v>
      </c>
      <c r="D14" s="18" t="n">
        <v>0.9621743</v>
      </c>
      <c r="E14" s="19" t="n">
        <v>0.5339</v>
      </c>
      <c r="F14" s="7" t="n">
        <v>0.98</v>
      </c>
      <c r="G14" s="18" t="n">
        <v>0.81152</v>
      </c>
      <c r="H14" s="20" t="n">
        <v>0.004532</v>
      </c>
      <c r="I14" s="20" t="n">
        <v>0.00836676923076923</v>
      </c>
      <c r="J14" s="18" t="n">
        <v>0.7439118</v>
      </c>
      <c r="K14" s="20" t="n">
        <v>0.0007927</v>
      </c>
      <c r="L14" s="20" t="n">
        <v>0.00146344615384615</v>
      </c>
      <c r="M14" s="18" t="n">
        <v>0.9552504</v>
      </c>
      <c r="N14" s="19" t="n">
        <v>0.6382</v>
      </c>
      <c r="O14" s="19" t="n">
        <v>0.7884</v>
      </c>
      <c r="P14" s="18" t="n">
        <v>1.186974</v>
      </c>
      <c r="Q14" s="19" t="n">
        <v>0.548072727272727</v>
      </c>
      <c r="R14" s="19" t="n">
        <v>0.97</v>
      </c>
      <c r="S14" s="19"/>
      <c r="T14" s="18" t="n">
        <v>0.9674391</v>
      </c>
      <c r="U14" s="19" t="n">
        <v>0.5989</v>
      </c>
      <c r="V14" s="19" t="n">
        <v>1</v>
      </c>
      <c r="W14" s="18" t="n">
        <v>1.040891</v>
      </c>
      <c r="X14" s="19" t="n">
        <v>0.6104</v>
      </c>
      <c r="Y14" s="19" t="n">
        <v>0.861741176470588</v>
      </c>
      <c r="Z14" s="18" t="n">
        <v>1.199473</v>
      </c>
      <c r="AA14" s="19" t="n">
        <v>0.0434</v>
      </c>
      <c r="AB14" s="19" t="n">
        <v>0.20832</v>
      </c>
      <c r="AC14" s="18" t="n">
        <v>0.9815907</v>
      </c>
      <c r="AD14" s="19" t="n">
        <v>0.8707</v>
      </c>
      <c r="AE14" s="19" t="n">
        <v>0.8903</v>
      </c>
      <c r="AF14" s="18" t="n">
        <v>1.120337</v>
      </c>
      <c r="AG14" s="19" t="n">
        <v>0.3029</v>
      </c>
      <c r="AH14" s="19" t="n">
        <v>0.9087</v>
      </c>
    </row>
    <row r="15" customFormat="false" ht="16" hidden="false" customHeight="false" outlineLevel="0" collapsed="false">
      <c r="A15" s="7" t="s">
        <v>36</v>
      </c>
      <c r="B15" s="7" t="n">
        <v>693</v>
      </c>
      <c r="C15" s="7" t="n">
        <v>634</v>
      </c>
      <c r="D15" s="18" t="n">
        <v>0.9598541</v>
      </c>
      <c r="E15" s="19" t="n">
        <v>0.5044</v>
      </c>
      <c r="F15" s="7" t="n">
        <v>0.98</v>
      </c>
      <c r="G15" s="18" t="n">
        <v>0.8702792</v>
      </c>
      <c r="H15" s="19" t="n">
        <v>0.05263</v>
      </c>
      <c r="I15" s="19" t="n">
        <v>0.0743011764705882</v>
      </c>
      <c r="J15" s="18" t="n">
        <v>0.5928915</v>
      </c>
      <c r="K15" s="20" t="n">
        <v>3.667E-008</v>
      </c>
      <c r="L15" s="20" t="n">
        <v>1.468E-007</v>
      </c>
      <c r="M15" s="18" t="n">
        <v>1.220885</v>
      </c>
      <c r="N15" s="19" t="n">
        <v>0.01427</v>
      </c>
      <c r="O15" s="19" t="n">
        <v>0.11416</v>
      </c>
      <c r="P15" s="18" t="n">
        <v>1.180778</v>
      </c>
      <c r="Q15" s="19" t="n">
        <v>0.548072727272727</v>
      </c>
      <c r="R15" s="19" t="n">
        <v>0.97</v>
      </c>
      <c r="S15" s="19"/>
      <c r="T15" s="18" t="n">
        <v>0.9513388</v>
      </c>
      <c r="U15" s="19" t="n">
        <v>0.416</v>
      </c>
      <c r="V15" s="19" t="n">
        <v>1</v>
      </c>
      <c r="W15" s="18" t="n">
        <v>1.100352</v>
      </c>
      <c r="X15" s="19" t="n">
        <v>0.19</v>
      </c>
      <c r="Y15" s="19" t="n">
        <v>0.861741176470588</v>
      </c>
      <c r="Z15" s="18" t="n">
        <v>1.102887</v>
      </c>
      <c r="AA15" s="19" t="n">
        <v>0.3321</v>
      </c>
      <c r="AB15" s="19" t="n">
        <v>0.53136</v>
      </c>
      <c r="AC15" s="18" t="n">
        <v>1.119057</v>
      </c>
      <c r="AD15" s="19" t="n">
        <v>0.1767</v>
      </c>
      <c r="AE15" s="19" t="n">
        <v>0.838588235294118</v>
      </c>
      <c r="AF15" s="18" t="n">
        <v>1.050874</v>
      </c>
      <c r="AG15" s="19" t="n">
        <v>0.6725</v>
      </c>
      <c r="AH15" s="19" t="n">
        <v>1</v>
      </c>
    </row>
    <row r="16" customFormat="false" ht="16" hidden="false" customHeight="false" outlineLevel="0" collapsed="false">
      <c r="A16" s="7" t="s">
        <v>38</v>
      </c>
      <c r="B16" s="7" t="n">
        <v>1239</v>
      </c>
      <c r="C16" s="7" t="n">
        <v>1135</v>
      </c>
      <c r="D16" s="18" t="n">
        <v>0.996121</v>
      </c>
      <c r="E16" s="19" t="n">
        <v>0.9462</v>
      </c>
      <c r="F16" s="7" t="n">
        <v>0.98</v>
      </c>
      <c r="G16" s="18" t="n">
        <v>0.7764474</v>
      </c>
      <c r="H16" s="20" t="n">
        <v>4.441E-006</v>
      </c>
      <c r="I16" s="20" t="n">
        <v>2.664E-005</v>
      </c>
      <c r="J16" s="18" t="n">
        <v>0.855596</v>
      </c>
      <c r="K16" s="19" t="n">
        <v>0.01203</v>
      </c>
      <c r="L16" s="19" t="n">
        <v>0.0169835294117647</v>
      </c>
      <c r="M16" s="18" t="n">
        <v>0.852737</v>
      </c>
      <c r="N16" s="19" t="n">
        <v>0.02332</v>
      </c>
      <c r="O16" s="19" t="n">
        <v>0.138096</v>
      </c>
      <c r="P16" s="18" t="n">
        <v>1.082411</v>
      </c>
      <c r="Q16" s="19" t="n">
        <v>0.650769230769231</v>
      </c>
      <c r="R16" s="19" t="n">
        <v>0.97</v>
      </c>
      <c r="S16" s="19"/>
      <c r="T16" s="18" t="n">
        <v>1.007574</v>
      </c>
      <c r="U16" s="19" t="n">
        <v>0.8805</v>
      </c>
      <c r="V16" s="19" t="n">
        <v>1</v>
      </c>
      <c r="W16" s="18" t="n">
        <v>1.052521</v>
      </c>
      <c r="X16" s="19" t="n">
        <v>0.3698</v>
      </c>
      <c r="Y16" s="19" t="n">
        <v>0.861741176470588</v>
      </c>
      <c r="Z16" s="18" t="n">
        <v>1.087863</v>
      </c>
      <c r="AA16" s="19" t="n">
        <v>0.1837</v>
      </c>
      <c r="AB16" s="19" t="n">
        <v>0.44088</v>
      </c>
      <c r="AC16" s="18" t="n">
        <v>0.9582203</v>
      </c>
      <c r="AD16" s="19" t="n">
        <v>0.5637</v>
      </c>
      <c r="AE16" s="19" t="n">
        <v>0.838588235294118</v>
      </c>
      <c r="AF16" s="18" t="n">
        <v>1.066433</v>
      </c>
      <c r="AG16" s="19" t="n">
        <v>0.4519</v>
      </c>
      <c r="AH16" s="19" t="n">
        <v>1</v>
      </c>
    </row>
    <row r="17" customFormat="false" ht="16" hidden="false" customHeight="false" outlineLevel="0" collapsed="false">
      <c r="A17" s="7" t="s">
        <v>40</v>
      </c>
      <c r="B17" s="7" t="n">
        <v>724</v>
      </c>
      <c r="C17" s="7" t="n">
        <v>666</v>
      </c>
      <c r="D17" s="18" t="n">
        <v>0.9667241</v>
      </c>
      <c r="E17" s="19" t="n">
        <v>0.5749</v>
      </c>
      <c r="F17" s="7" t="n">
        <v>0.98</v>
      </c>
      <c r="G17" s="18" t="n">
        <v>0.8858107</v>
      </c>
      <c r="H17" s="19" t="n">
        <v>0.0825</v>
      </c>
      <c r="I17" s="19" t="n">
        <v>0.100308</v>
      </c>
      <c r="J17" s="18" t="n">
        <v>0.9313702</v>
      </c>
      <c r="K17" s="19" t="n">
        <v>0.3806</v>
      </c>
      <c r="L17" s="19" t="n">
        <v>0.4152</v>
      </c>
      <c r="M17" s="18" t="n">
        <v>0.9709293</v>
      </c>
      <c r="N17" s="19" t="n">
        <v>0.7636</v>
      </c>
      <c r="O17" s="19" t="n">
        <v>0.872685714285714</v>
      </c>
      <c r="P17" s="18" t="n">
        <v>1.025576</v>
      </c>
      <c r="Q17" s="19" t="n">
        <v>0.9701</v>
      </c>
      <c r="R17" s="19" t="n">
        <v>0.97</v>
      </c>
      <c r="S17" s="19"/>
      <c r="T17" s="18" t="n">
        <v>0.9918609</v>
      </c>
      <c r="U17" s="19" t="n">
        <v>0.9103</v>
      </c>
      <c r="V17" s="19" t="n">
        <v>1</v>
      </c>
      <c r="W17" s="18" t="n">
        <v>1.082294</v>
      </c>
      <c r="X17" s="19" t="n">
        <v>0.2664</v>
      </c>
      <c r="Y17" s="19" t="n">
        <v>0.861741176470588</v>
      </c>
      <c r="Z17" s="18" t="n">
        <v>1.010279</v>
      </c>
      <c r="AA17" s="19" t="n">
        <v>0.9271</v>
      </c>
      <c r="AB17" s="19" t="n">
        <v>0.9271</v>
      </c>
      <c r="AC17" s="18" t="n">
        <v>1.015797</v>
      </c>
      <c r="AD17" s="19" t="n">
        <v>0.8903</v>
      </c>
      <c r="AE17" s="19" t="n">
        <v>0.8903</v>
      </c>
      <c r="AF17" s="18" t="n">
        <v>1.051</v>
      </c>
      <c r="AG17" s="19" t="n">
        <v>0.6865</v>
      </c>
      <c r="AH17" s="19" t="n">
        <v>1</v>
      </c>
    </row>
    <row r="18" customFormat="false" ht="16" hidden="false" customHeight="false" outlineLevel="0" collapsed="false">
      <c r="A18" s="7" t="s">
        <v>42</v>
      </c>
      <c r="B18" s="7" t="n">
        <v>1037</v>
      </c>
      <c r="C18" s="7" t="n">
        <v>957</v>
      </c>
      <c r="D18" s="18" t="n">
        <v>0.963457</v>
      </c>
      <c r="E18" s="19" t="n">
        <v>0.4526</v>
      </c>
      <c r="F18" s="7" t="n">
        <v>0.98</v>
      </c>
      <c r="G18" s="18" t="n">
        <v>0.786386</v>
      </c>
      <c r="H18" s="20" t="n">
        <v>6.325E-005</v>
      </c>
      <c r="I18" s="20" t="n">
        <v>0.000217028571428571</v>
      </c>
      <c r="J18" s="18" t="n">
        <v>0.7500666</v>
      </c>
      <c r="K18" s="20" t="n">
        <v>5.206E-005</v>
      </c>
      <c r="L18" s="20" t="n">
        <v>0.00012504</v>
      </c>
      <c r="M18" s="18" t="n">
        <v>0.9660664</v>
      </c>
      <c r="N18" s="19" t="n">
        <v>0.657</v>
      </c>
      <c r="O18" s="19" t="n">
        <v>0.7884</v>
      </c>
      <c r="P18" s="18" t="n">
        <v>1.117843</v>
      </c>
      <c r="Q18" s="19" t="n">
        <v>0.548072727272727</v>
      </c>
      <c r="R18" s="19" t="n">
        <v>0.97</v>
      </c>
      <c r="S18" s="19"/>
      <c r="T18" s="18" t="n">
        <v>0.9765965</v>
      </c>
      <c r="U18" s="19" t="n">
        <v>0.6411</v>
      </c>
      <c r="V18" s="19" t="n">
        <v>1</v>
      </c>
      <c r="W18" s="18" t="n">
        <v>1.056173</v>
      </c>
      <c r="X18" s="19" t="n">
        <v>0.3801</v>
      </c>
      <c r="Y18" s="19" t="n">
        <v>0.861741176470588</v>
      </c>
      <c r="Z18" s="18" t="n">
        <v>1.079248</v>
      </c>
      <c r="AA18" s="19" t="n">
        <v>0.3009</v>
      </c>
      <c r="AB18" s="19" t="n">
        <v>0.53136</v>
      </c>
      <c r="AC18" s="18" t="n">
        <v>0.9466147</v>
      </c>
      <c r="AD18" s="19" t="n">
        <v>0.47</v>
      </c>
      <c r="AE18" s="19" t="n">
        <v>0.838588235294118</v>
      </c>
      <c r="AF18" s="18" t="n">
        <v>0.9781796</v>
      </c>
      <c r="AG18" s="19" t="n">
        <v>0.8339</v>
      </c>
      <c r="AH18" s="19" t="n">
        <v>1</v>
      </c>
    </row>
    <row r="19" customFormat="false" ht="16" hidden="false" customHeight="false" outlineLevel="0" collapsed="false">
      <c r="A19" s="7" t="s">
        <v>16</v>
      </c>
      <c r="B19" s="7" t="n">
        <v>1392</v>
      </c>
      <c r="C19" s="7" t="n">
        <v>1274</v>
      </c>
      <c r="D19" s="18" t="n">
        <v>0.9979426</v>
      </c>
      <c r="E19" s="19" t="n">
        <v>0.9764</v>
      </c>
      <c r="F19" s="7" t="n">
        <v>0.98</v>
      </c>
      <c r="G19" s="18" t="n">
        <v>0.7520773</v>
      </c>
      <c r="H19" s="20" t="n">
        <v>5.894E-008</v>
      </c>
      <c r="I19" s="20" t="n">
        <v>9.804E-007</v>
      </c>
      <c r="J19" s="18" t="n">
        <v>0.5678071</v>
      </c>
      <c r="K19" s="20" t="n">
        <v>2.2E-016</v>
      </c>
      <c r="L19" s="20" t="n">
        <v>3.828E-015</v>
      </c>
      <c r="M19" s="18" t="n">
        <v>0.964628</v>
      </c>
      <c r="N19" s="19" t="n">
        <v>0.5834</v>
      </c>
      <c r="O19" s="19" t="n">
        <v>0.777866666666667</v>
      </c>
      <c r="P19" s="18" t="n">
        <v>1.072297</v>
      </c>
      <c r="Q19" s="19" t="n">
        <v>0.652971428571429</v>
      </c>
      <c r="R19" s="19" t="n">
        <v>0.97</v>
      </c>
      <c r="S19" s="19"/>
      <c r="T19" s="18" t="n">
        <v>0.9986167</v>
      </c>
      <c r="U19" s="19" t="n">
        <v>0.9897</v>
      </c>
      <c r="V19" s="19" t="n">
        <v>1</v>
      </c>
      <c r="W19" s="18" t="n">
        <v>1.06585</v>
      </c>
      <c r="X19" s="19" t="n">
        <v>0.2378</v>
      </c>
      <c r="Y19" s="19" t="n">
        <v>0.861741176470588</v>
      </c>
      <c r="Z19" s="18" t="n">
        <v>1.36286</v>
      </c>
      <c r="AA19" s="20" t="n">
        <v>8.328E-006</v>
      </c>
      <c r="AB19" s="20" t="n">
        <v>0.000199872</v>
      </c>
      <c r="AC19" s="18" t="n">
        <v>0.9653354</v>
      </c>
      <c r="AD19" s="19" t="n">
        <v>0.594</v>
      </c>
      <c r="AE19" s="19" t="n">
        <v>0.838588235294118</v>
      </c>
      <c r="AF19" s="18" t="n">
        <v>0.8983707</v>
      </c>
      <c r="AG19" s="19" t="n">
        <v>0.1733</v>
      </c>
      <c r="AH19" s="19" t="n">
        <v>0.9087</v>
      </c>
    </row>
    <row r="20" customFormat="false" ht="16" hidden="false" customHeight="false" outlineLevel="0" collapsed="false">
      <c r="A20" s="7" t="s">
        <v>18</v>
      </c>
      <c r="B20" s="7" t="n">
        <v>936</v>
      </c>
      <c r="C20" s="7" t="n">
        <v>839</v>
      </c>
      <c r="D20" s="18" t="n">
        <v>0.9974997</v>
      </c>
      <c r="E20" s="19" t="n">
        <v>0.98</v>
      </c>
      <c r="F20" s="7" t="n">
        <v>0.98</v>
      </c>
      <c r="G20" s="18" t="n">
        <v>0.7033157</v>
      </c>
      <c r="H20" s="20" t="n">
        <v>8.172E-008</v>
      </c>
      <c r="I20" s="20" t="n">
        <v>9.804E-007</v>
      </c>
      <c r="J20" s="18" t="n">
        <v>0.4892405</v>
      </c>
      <c r="K20" s="20" t="n">
        <v>3.185E-016</v>
      </c>
      <c r="L20" s="20" t="n">
        <v>3.828E-015</v>
      </c>
      <c r="M20" s="18" t="n">
        <v>0.9443791</v>
      </c>
      <c r="N20" s="19" t="n">
        <v>0.4771</v>
      </c>
      <c r="O20" s="19" t="n">
        <v>0.678494117647059</v>
      </c>
      <c r="P20" s="18" t="n">
        <v>1.036134</v>
      </c>
      <c r="Q20" s="19" t="n">
        <v>0.9701</v>
      </c>
      <c r="R20" s="19" t="n">
        <v>0.97</v>
      </c>
      <c r="S20" s="19"/>
      <c r="T20" s="18" t="n">
        <v>0.9863123</v>
      </c>
      <c r="U20" s="19" t="n">
        <v>0.8037</v>
      </c>
      <c r="V20" s="19" t="n">
        <v>1</v>
      </c>
      <c r="W20" s="18" t="n">
        <v>0.9825921</v>
      </c>
      <c r="X20" s="19" t="n">
        <v>0.8157</v>
      </c>
      <c r="Y20" s="19" t="n">
        <v>0.990573913043478</v>
      </c>
      <c r="Z20" s="18" t="n">
        <v>1.326875</v>
      </c>
      <c r="AA20" s="20" t="n">
        <v>0.001878</v>
      </c>
      <c r="AB20" s="19" t="n">
        <v>0.022536</v>
      </c>
      <c r="AC20" s="18" t="n">
        <v>0.9219009</v>
      </c>
      <c r="AD20" s="19" t="n">
        <v>0.3074</v>
      </c>
      <c r="AE20" s="19" t="n">
        <v>0.838588235294118</v>
      </c>
      <c r="AF20" s="18" t="n">
        <v>0.8801697</v>
      </c>
      <c r="AG20" s="19" t="n">
        <v>0.1931</v>
      </c>
      <c r="AH20" s="19" t="n">
        <v>0.9087</v>
      </c>
    </row>
    <row r="21" customFormat="false" ht="16" hidden="false" customHeight="false" outlineLevel="0" collapsed="false">
      <c r="A21" s="7" t="s">
        <v>44</v>
      </c>
      <c r="B21" s="7" t="n">
        <v>485</v>
      </c>
      <c r="C21" s="7" t="n">
        <v>442</v>
      </c>
      <c r="D21" s="18" t="n">
        <v>0.9804357</v>
      </c>
      <c r="E21" s="19" t="n">
        <v>0.8041</v>
      </c>
      <c r="F21" s="7" t="n">
        <v>0.98</v>
      </c>
      <c r="G21" s="18" t="n">
        <v>0.937007</v>
      </c>
      <c r="H21" s="19" t="n">
        <v>0.4521</v>
      </c>
      <c r="I21" s="19" t="n">
        <v>0.47175652173913</v>
      </c>
      <c r="J21" s="18" t="n">
        <v>1.105815</v>
      </c>
      <c r="K21" s="19" t="n">
        <v>0.2779</v>
      </c>
      <c r="L21" s="19" t="n">
        <v>0.3176</v>
      </c>
      <c r="M21" s="18" t="n">
        <v>0.8939392</v>
      </c>
      <c r="N21" s="19" t="n">
        <v>0.3266</v>
      </c>
      <c r="O21" s="19" t="n">
        <v>0.5964</v>
      </c>
      <c r="P21" s="18" t="n">
        <v>0.9529398</v>
      </c>
      <c r="Q21" s="19" t="n">
        <v>0.9701</v>
      </c>
      <c r="R21" s="19" t="n">
        <v>0.97</v>
      </c>
      <c r="S21" s="19"/>
      <c r="T21" s="18" t="n">
        <v>0.9933152</v>
      </c>
      <c r="U21" s="19" t="n">
        <v>0.9519</v>
      </c>
      <c r="V21" s="19" t="n">
        <v>1</v>
      </c>
      <c r="W21" s="18" t="n">
        <v>1.055996</v>
      </c>
      <c r="X21" s="19" t="n">
        <v>0.5372</v>
      </c>
      <c r="Y21" s="19" t="n">
        <v>0.861741176470588</v>
      </c>
      <c r="Z21" s="18" t="n">
        <v>1.03206</v>
      </c>
      <c r="AA21" s="19" t="n">
        <v>0.7588</v>
      </c>
      <c r="AB21" s="19" t="n">
        <v>0.830290909090909</v>
      </c>
      <c r="AC21" s="18" t="n">
        <v>0.9230445</v>
      </c>
      <c r="AD21" s="19" t="n">
        <v>0.4964</v>
      </c>
      <c r="AE21" s="19" t="n">
        <v>0.838588235294118</v>
      </c>
      <c r="AF21" s="18" t="n">
        <v>0.9898212</v>
      </c>
      <c r="AG21" s="19" t="n">
        <v>0.9947</v>
      </c>
      <c r="AH21" s="19" t="n">
        <v>1</v>
      </c>
    </row>
    <row r="22" customFormat="false" ht="16" hidden="false" customHeight="false" outlineLevel="0" collapsed="false">
      <c r="A22" s="7" t="s">
        <v>14</v>
      </c>
      <c r="B22" s="7" t="n">
        <v>901</v>
      </c>
      <c r="C22" s="7" t="n">
        <v>836</v>
      </c>
      <c r="D22" s="18" t="n">
        <v>0.9354277</v>
      </c>
      <c r="E22" s="19" t="n">
        <v>0.2081</v>
      </c>
      <c r="F22" s="7" t="n">
        <v>0.98</v>
      </c>
      <c r="G22" s="18" t="n">
        <v>0.8555718</v>
      </c>
      <c r="H22" s="19" t="n">
        <v>0.01316</v>
      </c>
      <c r="I22" s="19" t="n">
        <v>0.021056</v>
      </c>
      <c r="J22" s="18" t="n">
        <v>0.7170857</v>
      </c>
      <c r="K22" s="20" t="n">
        <v>1.807E-005</v>
      </c>
      <c r="L22" s="20" t="n">
        <v>5.43E-005</v>
      </c>
      <c r="M22" s="18" t="n">
        <v>1.195952</v>
      </c>
      <c r="N22" s="19" t="n">
        <v>0.01278</v>
      </c>
      <c r="O22" s="19" t="n">
        <v>0.11416</v>
      </c>
      <c r="P22" s="18" t="n">
        <v>1.286604</v>
      </c>
      <c r="Q22" s="19" t="n">
        <v>0.054504</v>
      </c>
      <c r="R22" s="19" t="n">
        <v>0.6</v>
      </c>
      <c r="S22" s="19"/>
      <c r="T22" s="18" t="n">
        <v>0.9821872</v>
      </c>
      <c r="U22" s="19" t="n">
        <v>0.7509</v>
      </c>
      <c r="V22" s="19" t="n">
        <v>1</v>
      </c>
      <c r="W22" s="18" t="n">
        <v>1.050057</v>
      </c>
      <c r="X22" s="19" t="n">
        <v>0.4546</v>
      </c>
      <c r="Y22" s="19" t="n">
        <v>0.861741176470588</v>
      </c>
      <c r="Z22" s="18" t="n">
        <v>1.160931</v>
      </c>
      <c r="AA22" s="19" t="n">
        <v>0.06056</v>
      </c>
      <c r="AB22" s="19" t="n">
        <v>0.24224</v>
      </c>
      <c r="AC22" s="18" t="n">
        <v>0.9692871</v>
      </c>
      <c r="AD22" s="19" t="n">
        <v>0.688</v>
      </c>
      <c r="AE22" s="19" t="n">
        <v>0.869052631578947</v>
      </c>
      <c r="AF22" s="18" t="n">
        <v>0.9885154</v>
      </c>
      <c r="AG22" s="19" t="n">
        <v>0.9305</v>
      </c>
      <c r="AH22" s="19" t="n">
        <v>1</v>
      </c>
    </row>
    <row r="23" customFormat="false" ht="16" hidden="false" customHeight="false" outlineLevel="0" collapsed="false">
      <c r="A23" s="7" t="s">
        <v>46</v>
      </c>
      <c r="B23" s="7" t="n">
        <v>851</v>
      </c>
      <c r="C23" s="7" t="n">
        <v>784</v>
      </c>
      <c r="D23" s="18" t="n">
        <v>0.9731337</v>
      </c>
      <c r="E23" s="19" t="n">
        <v>0.6249</v>
      </c>
      <c r="F23" s="7" t="n">
        <v>0.98</v>
      </c>
      <c r="G23" s="18" t="n">
        <v>0.8883679</v>
      </c>
      <c r="H23" s="19" t="n">
        <v>0.0652</v>
      </c>
      <c r="I23" s="19" t="n">
        <v>0.0869333333333333</v>
      </c>
      <c r="J23" s="18" t="n">
        <v>0.7481582</v>
      </c>
      <c r="K23" s="20" t="n">
        <v>0.0002254</v>
      </c>
      <c r="L23" s="20" t="n">
        <v>0.0004554</v>
      </c>
      <c r="M23" s="18" t="n">
        <v>1.177185</v>
      </c>
      <c r="N23" s="19" t="n">
        <v>0.02877</v>
      </c>
      <c r="O23" s="19" t="n">
        <v>0.138096</v>
      </c>
      <c r="P23" s="18" t="n">
        <v>1.130693</v>
      </c>
      <c r="Q23" s="19" t="n">
        <v>0.548072727272727</v>
      </c>
      <c r="R23" s="19" t="n">
        <v>0.97</v>
      </c>
      <c r="S23" s="19"/>
      <c r="T23" s="18" t="n">
        <v>0.9994335</v>
      </c>
      <c r="U23" s="19" t="n">
        <v>1</v>
      </c>
      <c r="V23" s="19" t="n">
        <v>1</v>
      </c>
      <c r="W23" s="18" t="n">
        <v>1.041325</v>
      </c>
      <c r="X23" s="19" t="n">
        <v>0.5453</v>
      </c>
      <c r="Y23" s="19" t="n">
        <v>0.861741176470588</v>
      </c>
      <c r="Z23" s="18" t="n">
        <v>0.96768</v>
      </c>
      <c r="AA23" s="19" t="n">
        <v>0.7049</v>
      </c>
      <c r="AB23" s="19" t="n">
        <v>0.830290909090909</v>
      </c>
      <c r="AC23" s="18" t="n">
        <v>1.08906</v>
      </c>
      <c r="AD23" s="19" t="n">
        <v>0.264</v>
      </c>
      <c r="AE23" s="19" t="n">
        <v>0.838588235294118</v>
      </c>
      <c r="AF23" s="18" t="n">
        <v>1.138229</v>
      </c>
      <c r="AG23" s="19" t="n">
        <v>0.1932</v>
      </c>
      <c r="AH23" s="19" t="n">
        <v>0.9087</v>
      </c>
    </row>
    <row r="24" customFormat="false" ht="16" hidden="false" customHeight="false" outlineLevel="0" collapsed="false">
      <c r="A24" s="7" t="s">
        <v>48</v>
      </c>
      <c r="B24" s="7" t="n">
        <v>1025</v>
      </c>
      <c r="C24" s="7" t="n">
        <v>938</v>
      </c>
      <c r="D24" s="18" t="n">
        <v>0.959098</v>
      </c>
      <c r="E24" s="19" t="n">
        <v>0.4013</v>
      </c>
      <c r="F24" s="7" t="n">
        <v>0.98</v>
      </c>
      <c r="G24" s="18" t="n">
        <v>0.8018035</v>
      </c>
      <c r="H24" s="20" t="n">
        <v>0.0002351</v>
      </c>
      <c r="I24" s="20" t="n">
        <v>0.000626933333333333</v>
      </c>
      <c r="J24" s="18" t="n">
        <v>0.8995932</v>
      </c>
      <c r="K24" s="19" t="n">
        <v>0.1173</v>
      </c>
      <c r="L24" s="19" t="n">
        <v>0.14076</v>
      </c>
      <c r="M24" s="18" t="n">
        <v>0.8952516</v>
      </c>
      <c r="N24" s="19" t="n">
        <v>0.148</v>
      </c>
      <c r="O24" s="19" t="n">
        <v>0.432266666666667</v>
      </c>
      <c r="P24" s="18" t="n">
        <v>1.012689</v>
      </c>
      <c r="Q24" s="19" t="n">
        <v>0.9701</v>
      </c>
      <c r="R24" s="19" t="n">
        <v>0.97</v>
      </c>
      <c r="S24" s="19"/>
      <c r="T24" s="18" t="n">
        <v>0.9805448</v>
      </c>
      <c r="U24" s="19" t="n">
        <v>0.7045</v>
      </c>
      <c r="V24" s="19" t="n">
        <v>1</v>
      </c>
      <c r="W24" s="18" t="n">
        <v>1.009015</v>
      </c>
      <c r="X24" s="19" t="n">
        <v>0.9051</v>
      </c>
      <c r="Y24" s="19" t="n">
        <v>0.990573913043478</v>
      </c>
      <c r="Z24" s="18" t="n">
        <v>1.075321</v>
      </c>
      <c r="AA24" s="19" t="n">
        <v>0.2914</v>
      </c>
      <c r="AB24" s="19" t="n">
        <v>0.53136</v>
      </c>
      <c r="AC24" s="18" t="n">
        <v>0.9355622</v>
      </c>
      <c r="AD24" s="19" t="n">
        <v>0.3955</v>
      </c>
      <c r="AE24" s="19" t="n">
        <v>0.838588235294118</v>
      </c>
      <c r="AF24" s="18" t="n">
        <v>1.00647</v>
      </c>
      <c r="AG24" s="19" t="n">
        <v>0.9805</v>
      </c>
      <c r="AH24" s="19" t="n">
        <v>1</v>
      </c>
    </row>
    <row r="25" customFormat="false" ht="16" hidden="false" customHeight="false" outlineLevel="0" collapsed="false">
      <c r="A25" s="7" t="s">
        <v>20</v>
      </c>
      <c r="B25" s="7" t="n">
        <v>1195</v>
      </c>
      <c r="C25" s="7" t="n">
        <v>1142</v>
      </c>
      <c r="D25" s="18" t="n">
        <v>0.9892058</v>
      </c>
      <c r="E25" s="19" t="n">
        <v>0.8242</v>
      </c>
      <c r="F25" s="7" t="n">
        <v>0.98</v>
      </c>
      <c r="G25" s="18" t="n">
        <v>1.080451</v>
      </c>
      <c r="H25" s="19" t="n">
        <v>0.127</v>
      </c>
      <c r="I25" s="19" t="n">
        <v>0.145142857142857</v>
      </c>
      <c r="J25" s="18" t="n">
        <v>1.343767</v>
      </c>
      <c r="K25" s="20" t="n">
        <v>2.456E-008</v>
      </c>
      <c r="L25" s="20" t="n">
        <v>1.1808E-007</v>
      </c>
      <c r="M25" s="18" t="n">
        <v>1.0955</v>
      </c>
      <c r="N25" s="19" t="n">
        <v>0.1621</v>
      </c>
      <c r="O25" s="19" t="n">
        <v>0.432266666666667</v>
      </c>
      <c r="P25" s="18" t="n">
        <v>0.7418176</v>
      </c>
      <c r="Q25" s="19" t="n">
        <v>0.054504</v>
      </c>
      <c r="R25" s="19" t="n">
        <v>0.6</v>
      </c>
      <c r="S25" s="19"/>
      <c r="T25" s="18" t="n">
        <v>1.0138</v>
      </c>
      <c r="U25" s="19" t="n">
        <v>0.7762</v>
      </c>
      <c r="V25" s="19" t="n">
        <v>1</v>
      </c>
      <c r="W25" s="18" t="n">
        <v>1.01277</v>
      </c>
      <c r="X25" s="19" t="n">
        <v>0.82</v>
      </c>
      <c r="Y25" s="19" t="n">
        <v>0.990573913043478</v>
      </c>
      <c r="Z25" s="18" t="n">
        <v>1.079664</v>
      </c>
      <c r="AA25" s="19" t="n">
        <v>0.1577</v>
      </c>
      <c r="AB25" s="19" t="n">
        <v>0.420533333333333</v>
      </c>
      <c r="AC25" s="18" t="n">
        <v>0.9470588</v>
      </c>
      <c r="AD25" s="19" t="n">
        <v>0.4143</v>
      </c>
      <c r="AE25" s="19" t="n">
        <v>0.838588235294118</v>
      </c>
      <c r="AF25" s="18" t="n">
        <v>0.8870396</v>
      </c>
      <c r="AG25" s="19" t="n">
        <v>0.2368</v>
      </c>
      <c r="AH25" s="19" t="n">
        <v>0.9087</v>
      </c>
    </row>
    <row r="26" customFormat="false" ht="16" hidden="false" customHeight="false" outlineLevel="0" collapsed="false">
      <c r="A26" s="7" t="s">
        <v>50</v>
      </c>
      <c r="B26" s="7" t="n">
        <v>210</v>
      </c>
      <c r="C26" s="7" t="n">
        <v>184</v>
      </c>
      <c r="D26" s="18" t="n">
        <v>0.9604325</v>
      </c>
      <c r="E26" s="19" t="n">
        <v>0.7451</v>
      </c>
      <c r="F26" s="7" t="n">
        <v>0.98</v>
      </c>
      <c r="G26" s="18" t="n">
        <v>0.7887839</v>
      </c>
      <c r="H26" s="19" t="n">
        <v>0.08359</v>
      </c>
      <c r="I26" s="19" t="n">
        <v>0.100308</v>
      </c>
      <c r="J26" s="18" t="n">
        <v>0.41816</v>
      </c>
      <c r="K26" s="20" t="n">
        <v>1.104E-005</v>
      </c>
      <c r="L26" s="20" t="n">
        <v>3.77142857142857E-005</v>
      </c>
      <c r="M26" s="18" t="n">
        <v>1.162615</v>
      </c>
      <c r="N26" s="19" t="n">
        <v>0.3479</v>
      </c>
      <c r="O26" s="19" t="n">
        <v>0.5964</v>
      </c>
      <c r="P26" s="18" t="n">
        <v>0.8298542</v>
      </c>
      <c r="Q26" s="19" t="n">
        <v>0.68145</v>
      </c>
      <c r="R26" s="19" t="n">
        <v>0.97</v>
      </c>
      <c r="S26" s="19"/>
      <c r="T26" s="18" t="n">
        <v>0.9528107</v>
      </c>
      <c r="U26" s="19" t="n">
        <v>0.6917</v>
      </c>
      <c r="V26" s="19" t="n">
        <v>1</v>
      </c>
      <c r="W26" s="18" t="n">
        <v>1.090893</v>
      </c>
      <c r="X26" s="19" t="n">
        <v>0.5597</v>
      </c>
      <c r="Y26" s="19" t="n">
        <v>0.861741176470588</v>
      </c>
      <c r="Z26" s="18" t="n">
        <v>0.9178041</v>
      </c>
      <c r="AA26" s="19" t="n">
        <v>0.7447</v>
      </c>
      <c r="AB26" s="19" t="n">
        <v>0.830290909090909</v>
      </c>
      <c r="AC26" s="18" t="n">
        <v>1.181767</v>
      </c>
      <c r="AD26" s="19" t="n">
        <v>0.2982</v>
      </c>
      <c r="AE26" s="19" t="n">
        <v>0.838588235294118</v>
      </c>
      <c r="AF26" s="18" t="n">
        <v>0.7190847</v>
      </c>
      <c r="AG26" s="19" t="n">
        <v>0.1606</v>
      </c>
      <c r="AH26" s="19" t="n">
        <v>0.9087</v>
      </c>
    </row>
    <row r="27" customFormat="false" ht="16" hidden="false" customHeight="false" outlineLevel="0" collapsed="false">
      <c r="A27" s="7" t="s">
        <v>52</v>
      </c>
      <c r="B27" s="7" t="n">
        <v>1397</v>
      </c>
      <c r="C27" s="7" t="n">
        <v>1287</v>
      </c>
      <c r="D27" s="18" t="n">
        <v>0.9704648</v>
      </c>
      <c r="E27" s="19" t="n">
        <v>0.4808</v>
      </c>
      <c r="F27" s="7" t="n">
        <v>0.98</v>
      </c>
      <c r="G27" s="18" t="n">
        <v>0.7950368</v>
      </c>
      <c r="H27" s="20" t="n">
        <v>8.431E-006</v>
      </c>
      <c r="I27" s="20" t="n">
        <v>3.372E-005</v>
      </c>
      <c r="J27" s="18" t="n">
        <v>0.7790382</v>
      </c>
      <c r="K27" s="20" t="n">
        <v>3.469E-005</v>
      </c>
      <c r="L27" s="20" t="n">
        <v>9.25333333333333E-005</v>
      </c>
      <c r="M27" s="18" t="n">
        <v>1.015421</v>
      </c>
      <c r="N27" s="19" t="n">
        <v>0.8249</v>
      </c>
      <c r="O27" s="19" t="n">
        <v>0.899890909090909</v>
      </c>
      <c r="P27" s="18" t="n">
        <v>1.014202</v>
      </c>
      <c r="Q27" s="19" t="n">
        <v>0.9701</v>
      </c>
      <c r="R27" s="19" t="n">
        <v>0.97</v>
      </c>
      <c r="S27" s="19"/>
      <c r="T27" s="18" t="n">
        <v>0.9840696</v>
      </c>
      <c r="U27" s="19" t="n">
        <v>0.7146</v>
      </c>
      <c r="V27" s="19" t="n">
        <v>1</v>
      </c>
      <c r="W27" s="18" t="n">
        <v>1.035228</v>
      </c>
      <c r="X27" s="19" t="n">
        <v>0.5194</v>
      </c>
      <c r="Y27" s="19" t="n">
        <v>0.861741176470588</v>
      </c>
      <c r="Z27" s="18" t="n">
        <v>1.145551</v>
      </c>
      <c r="AA27" s="19" t="n">
        <v>0.02667</v>
      </c>
      <c r="AB27" s="19" t="n">
        <v>0.16002</v>
      </c>
      <c r="AC27" s="18" t="n">
        <v>0.9601606</v>
      </c>
      <c r="AD27" s="19" t="n">
        <v>0.5256</v>
      </c>
      <c r="AE27" s="19" t="n">
        <v>0.838588235294118</v>
      </c>
      <c r="AF27" s="18" t="n">
        <v>0.9160632</v>
      </c>
      <c r="AG27" s="19" t="n">
        <v>0.28</v>
      </c>
      <c r="AH27" s="19" t="n">
        <v>0.9087</v>
      </c>
    </row>
    <row r="28" customFormat="false" ht="17" hidden="false" customHeight="false" outlineLevel="0" collapsed="false">
      <c r="A28" s="9" t="s">
        <v>22</v>
      </c>
      <c r="B28" s="9" t="n">
        <v>769</v>
      </c>
      <c r="C28" s="9" t="n">
        <v>692</v>
      </c>
      <c r="D28" s="21" t="n">
        <v>0.9379366</v>
      </c>
      <c r="E28" s="22" t="n">
        <v>0.266</v>
      </c>
      <c r="F28" s="9" t="n">
        <v>0.98</v>
      </c>
      <c r="G28" s="21" t="n">
        <v>0.811896</v>
      </c>
      <c r="H28" s="23" t="n">
        <v>0.002616</v>
      </c>
      <c r="I28" s="23" t="n">
        <v>0.00570763636363636</v>
      </c>
      <c r="J28" s="21" t="n">
        <v>0.8075389</v>
      </c>
      <c r="K28" s="23" t="n">
        <v>0.008099</v>
      </c>
      <c r="L28" s="22" t="n">
        <v>0.0121485</v>
      </c>
      <c r="M28" s="21" t="n">
        <v>1.089296</v>
      </c>
      <c r="N28" s="22" t="n">
        <v>0.3013</v>
      </c>
      <c r="O28" s="22" t="n">
        <v>0.5964</v>
      </c>
      <c r="P28" s="21" t="n">
        <v>1.133033</v>
      </c>
      <c r="Q28" s="22" t="n">
        <v>0.548072727272727</v>
      </c>
      <c r="R28" s="22" t="n">
        <v>0.97</v>
      </c>
      <c r="S28" s="22"/>
      <c r="T28" s="21" t="n">
        <v>0.9469778</v>
      </c>
      <c r="U28" s="22" t="n">
        <v>0.3501</v>
      </c>
      <c r="V28" s="22" t="n">
        <v>1</v>
      </c>
      <c r="W28" s="21" t="n">
        <v>1.056071</v>
      </c>
      <c r="X28" s="22" t="n">
        <v>0.4509</v>
      </c>
      <c r="Y28" s="22" t="n">
        <v>0.861741176470588</v>
      </c>
      <c r="Z28" s="21" t="n">
        <v>1.247821</v>
      </c>
      <c r="AA28" s="23" t="n">
        <v>0.006661</v>
      </c>
      <c r="AB28" s="22" t="n">
        <v>0.053288</v>
      </c>
      <c r="AC28" s="21" t="n">
        <v>0.9450937</v>
      </c>
      <c r="AD28" s="22" t="n">
        <v>0.5057</v>
      </c>
      <c r="AE28" s="22" t="n">
        <v>0.838588235294118</v>
      </c>
      <c r="AF28" s="21" t="n">
        <v>1.000275</v>
      </c>
      <c r="AG28" s="22" t="n">
        <v>1</v>
      </c>
      <c r="AH28" s="22" t="n">
        <v>1</v>
      </c>
    </row>
    <row r="29" customFormat="false" ht="16" hidden="false" customHeight="false" outlineLevel="0" collapsed="false">
      <c r="A29" s="7" t="s">
        <v>71</v>
      </c>
      <c r="B29" s="7"/>
      <c r="C29" s="7"/>
      <c r="D29" s="7"/>
      <c r="E29" s="7"/>
      <c r="F29" s="7"/>
      <c r="G29" s="7"/>
      <c r="H29" s="7"/>
      <c r="I29" s="7"/>
      <c r="J29" s="7"/>
      <c r="K29" s="7"/>
      <c r="L29" s="7"/>
      <c r="M29" s="7"/>
      <c r="N29" s="7"/>
      <c r="O29" s="7"/>
      <c r="P29" s="7"/>
      <c r="Q29" s="7"/>
      <c r="R29" s="7"/>
      <c r="S29" s="7"/>
      <c r="T29" s="7"/>
      <c r="U29" s="7"/>
      <c r="V29" s="7"/>
      <c r="W29" s="7"/>
      <c r="X29" s="7"/>
      <c r="Y29" s="7"/>
      <c r="Z29" s="7"/>
      <c r="AA29" s="7"/>
      <c r="AB29" s="7"/>
      <c r="AC29" s="7"/>
      <c r="AD29" s="7"/>
      <c r="AE29" s="7"/>
      <c r="AF29" s="7"/>
      <c r="AG29" s="7"/>
      <c r="AH29" s="7"/>
    </row>
  </sheetData>
  <mergeCells count="16">
    <mergeCell ref="A1:AH1"/>
    <mergeCell ref="A2:A4"/>
    <mergeCell ref="D2:R2"/>
    <mergeCell ref="T2:AG2"/>
    <mergeCell ref="B3:B4"/>
    <mergeCell ref="C3:C4"/>
    <mergeCell ref="D3:F3"/>
    <mergeCell ref="G3:I3"/>
    <mergeCell ref="J3:L3"/>
    <mergeCell ref="M3:O3"/>
    <mergeCell ref="P3:R3"/>
    <mergeCell ref="T3:V3"/>
    <mergeCell ref="W3:Y3"/>
    <mergeCell ref="Z3:AB3"/>
    <mergeCell ref="AC3:AE3"/>
    <mergeCell ref="AF3:AH3"/>
  </mergeCells>
  <conditionalFormatting sqref="E5:F28">
    <cfRule type="cellIs" priority="2" operator="lessThan" aboveAverage="0" equalAverage="0" bottom="0" percent="0" rank="0" text="" dxfId="0">
      <formula>0.05</formula>
    </cfRule>
  </conditionalFormatting>
  <conditionalFormatting sqref="U5:V28">
    <cfRule type="cellIs" priority="3" operator="lessThan" aboveAverage="0" equalAverage="0" bottom="0" percent="0" rank="0" text="" dxfId="1">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0234375" defaultRowHeight="16" zeroHeight="false" outlineLevelRow="0" outlineLevelCol="0"/>
  <sheetData>
    <row r="1" customFormat="false" ht="19" hidden="false" customHeight="false" outlineLevel="0" collapsed="false">
      <c r="A1" s="1" t="s">
        <v>72</v>
      </c>
      <c r="B1" s="1"/>
      <c r="C1" s="1"/>
      <c r="D1" s="1"/>
      <c r="E1" s="1"/>
      <c r="F1" s="1"/>
    </row>
    <row r="2" customFormat="false" ht="120" hidden="false" customHeight="false" outlineLevel="0" collapsed="false">
      <c r="A2" s="24" t="s">
        <v>58</v>
      </c>
      <c r="B2" s="24" t="s">
        <v>73</v>
      </c>
      <c r="C2" s="24" t="s">
        <v>74</v>
      </c>
      <c r="D2" s="24" t="s">
        <v>75</v>
      </c>
      <c r="E2" s="24" t="s">
        <v>76</v>
      </c>
      <c r="F2" s="24" t="s">
        <v>77</v>
      </c>
    </row>
    <row r="3" customFormat="false" ht="16" hidden="false" customHeight="false" outlineLevel="0" collapsed="false">
      <c r="A3" s="7" t="s">
        <v>24</v>
      </c>
      <c r="B3" s="7" t="n">
        <v>1357</v>
      </c>
      <c r="C3" s="7" t="n">
        <v>592</v>
      </c>
      <c r="D3" s="19" t="n">
        <v>0.436256448047163</v>
      </c>
      <c r="E3" s="25" t="n">
        <v>372</v>
      </c>
      <c r="F3" s="25" t="n">
        <v>220</v>
      </c>
    </row>
    <row r="4" customFormat="false" ht="16" hidden="false" customHeight="false" outlineLevel="0" collapsed="false">
      <c r="A4" s="7" t="s">
        <v>26</v>
      </c>
      <c r="B4" s="7" t="n">
        <v>1103</v>
      </c>
      <c r="C4" s="7" t="n">
        <v>325</v>
      </c>
      <c r="D4" s="19" t="n">
        <v>0.294650951949229</v>
      </c>
      <c r="E4" s="25" t="n">
        <v>160</v>
      </c>
      <c r="F4" s="25" t="n">
        <v>165</v>
      </c>
    </row>
    <row r="5" customFormat="false" ht="16" hidden="false" customHeight="false" outlineLevel="0" collapsed="false">
      <c r="A5" s="7" t="s">
        <v>28</v>
      </c>
      <c r="B5" s="7" t="n">
        <v>1094</v>
      </c>
      <c r="C5" s="7" t="n">
        <v>364</v>
      </c>
      <c r="D5" s="19" t="n">
        <v>0.3327239488117</v>
      </c>
      <c r="E5" s="25" t="n">
        <v>178</v>
      </c>
      <c r="F5" s="25" t="n">
        <v>186</v>
      </c>
    </row>
    <row r="6" customFormat="false" ht="16" hidden="false" customHeight="false" outlineLevel="0" collapsed="false">
      <c r="A6" s="7" t="s">
        <v>30</v>
      </c>
      <c r="B6" s="7" t="n">
        <v>768</v>
      </c>
      <c r="C6" s="7" t="n">
        <v>249</v>
      </c>
      <c r="D6" s="19" t="n">
        <v>0.32421875</v>
      </c>
      <c r="E6" s="25" t="n">
        <v>138</v>
      </c>
      <c r="F6" s="25" t="n">
        <v>111</v>
      </c>
    </row>
    <row r="7" customFormat="false" ht="16" hidden="false" customHeight="false" outlineLevel="0" collapsed="false">
      <c r="A7" s="7" t="s">
        <v>32</v>
      </c>
      <c r="B7" s="7" t="n">
        <v>1006</v>
      </c>
      <c r="C7" s="7" t="n">
        <v>399</v>
      </c>
      <c r="D7" s="19" t="n">
        <v>0.39662027833002</v>
      </c>
      <c r="E7" s="25" t="n">
        <v>208</v>
      </c>
      <c r="F7" s="25" t="n">
        <v>191</v>
      </c>
    </row>
    <row r="8" customFormat="false" ht="16" hidden="false" customHeight="false" outlineLevel="0" collapsed="false">
      <c r="A8" s="7" t="s">
        <v>34</v>
      </c>
      <c r="B8" s="7" t="n">
        <v>683</v>
      </c>
      <c r="C8" s="7" t="n">
        <v>213</v>
      </c>
      <c r="D8" s="19" t="n">
        <v>0.31185944363104</v>
      </c>
      <c r="E8" s="25" t="n">
        <v>62</v>
      </c>
      <c r="F8" s="25" t="n">
        <v>151</v>
      </c>
    </row>
    <row r="9" customFormat="false" ht="16" hidden="false" customHeight="false" outlineLevel="0" collapsed="false">
      <c r="A9" s="7" t="s">
        <v>36</v>
      </c>
      <c r="B9" s="7" t="n">
        <v>693</v>
      </c>
      <c r="C9" s="7" t="n">
        <v>236</v>
      </c>
      <c r="D9" s="19" t="n">
        <v>0.340548340548341</v>
      </c>
      <c r="E9" s="25" t="n">
        <v>78</v>
      </c>
      <c r="F9" s="25" t="n">
        <v>158</v>
      </c>
    </row>
    <row r="10" customFormat="false" ht="16" hidden="false" customHeight="false" outlineLevel="0" collapsed="false">
      <c r="A10" s="7" t="s">
        <v>38</v>
      </c>
      <c r="B10" s="7" t="n">
        <v>1239</v>
      </c>
      <c r="C10" s="7" t="n">
        <v>502</v>
      </c>
      <c r="D10" s="19" t="n">
        <v>0.405165456012914</v>
      </c>
      <c r="E10" s="25" t="n">
        <v>333</v>
      </c>
      <c r="F10" s="25" t="n">
        <v>169</v>
      </c>
    </row>
    <row r="11" customFormat="false" ht="16" hidden="false" customHeight="false" outlineLevel="0" collapsed="false">
      <c r="A11" s="7" t="s">
        <v>44</v>
      </c>
      <c r="B11" s="7" t="n">
        <v>485</v>
      </c>
      <c r="C11" s="7" t="n">
        <v>172</v>
      </c>
      <c r="D11" s="19" t="n">
        <v>0.354639175257732</v>
      </c>
      <c r="E11" s="25" t="n">
        <v>34</v>
      </c>
      <c r="F11" s="25" t="n">
        <v>138</v>
      </c>
    </row>
    <row r="12" customFormat="false" ht="16" hidden="false" customHeight="false" outlineLevel="0" collapsed="false">
      <c r="A12" s="7" t="s">
        <v>46</v>
      </c>
      <c r="B12" s="7" t="n">
        <v>851</v>
      </c>
      <c r="C12" s="7" t="n">
        <v>362</v>
      </c>
      <c r="D12" s="19" t="n">
        <v>0.425381903642773</v>
      </c>
      <c r="E12" s="25" t="n">
        <v>133</v>
      </c>
      <c r="F12" s="25" t="n">
        <v>229</v>
      </c>
    </row>
    <row r="13" customFormat="false" ht="16" hidden="false" customHeight="false" outlineLevel="0" collapsed="false">
      <c r="A13" s="7" t="s">
        <v>50</v>
      </c>
      <c r="B13" s="7" t="n">
        <v>210</v>
      </c>
      <c r="C13" s="7" t="n">
        <v>84</v>
      </c>
      <c r="D13" s="19" t="n">
        <v>0.4</v>
      </c>
      <c r="E13" s="25" t="n">
        <v>24</v>
      </c>
      <c r="F13" s="25" t="n">
        <v>60</v>
      </c>
    </row>
    <row r="14" customFormat="false" ht="17" hidden="false" customHeight="false" outlineLevel="0" collapsed="false">
      <c r="A14" s="9" t="s">
        <v>52</v>
      </c>
      <c r="B14" s="9" t="n">
        <v>1397</v>
      </c>
      <c r="C14" s="9" t="n">
        <v>392</v>
      </c>
      <c r="D14" s="22" t="n">
        <v>0.280601288475304</v>
      </c>
      <c r="E14" s="26" t="n">
        <v>199</v>
      </c>
      <c r="F14" s="26" t="n">
        <v>193</v>
      </c>
    </row>
    <row r="15" customFormat="false" ht="16" hidden="false" customHeight="false" outlineLevel="0" collapsed="false">
      <c r="A15" s="7" t="s">
        <v>78</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J1"/>
    </sheetView>
  </sheetViews>
  <sheetFormatPr defaultColWidth="10.90234375" defaultRowHeight="16" zeroHeight="false" outlineLevelRow="0" outlineLevelCol="0"/>
  <cols>
    <col collapsed="false" customWidth="true" hidden="false" outlineLevel="0" max="7" min="7" style="0" width="1.49"/>
  </cols>
  <sheetData>
    <row r="1" customFormat="false" ht="19" hidden="false" customHeight="false" outlineLevel="0" collapsed="false">
      <c r="A1" s="1" t="s">
        <v>79</v>
      </c>
      <c r="B1" s="1"/>
      <c r="C1" s="1"/>
      <c r="D1" s="1"/>
      <c r="E1" s="1"/>
      <c r="F1" s="1"/>
      <c r="G1" s="1"/>
      <c r="H1" s="1"/>
      <c r="I1" s="1"/>
      <c r="J1" s="1"/>
      <c r="K1" s="27"/>
      <c r="L1" s="27"/>
      <c r="M1" s="27"/>
      <c r="N1" s="27"/>
      <c r="O1" s="27"/>
      <c r="P1" s="27"/>
      <c r="Q1" s="27"/>
      <c r="R1" s="27"/>
      <c r="S1" s="27"/>
      <c r="T1" s="27"/>
      <c r="U1" s="27"/>
      <c r="V1" s="27"/>
      <c r="W1" s="27"/>
      <c r="X1" s="27"/>
      <c r="Y1" s="27"/>
      <c r="Z1" s="27"/>
      <c r="AA1" s="27"/>
      <c r="AB1" s="27"/>
      <c r="AC1" s="27"/>
      <c r="AD1" s="27"/>
      <c r="AE1" s="27"/>
      <c r="AF1" s="27"/>
      <c r="AG1" s="28"/>
    </row>
    <row r="2" customFormat="false" ht="17" hidden="false" customHeight="true" outlineLevel="0" collapsed="false">
      <c r="A2" s="29" t="s">
        <v>58</v>
      </c>
      <c r="B2" s="14" t="s">
        <v>80</v>
      </c>
      <c r="C2" s="14" t="s">
        <v>81</v>
      </c>
      <c r="D2" s="30" t="s">
        <v>82</v>
      </c>
      <c r="E2" s="30"/>
      <c r="F2" s="30"/>
      <c r="G2" s="11"/>
      <c r="H2" s="30" t="s">
        <v>83</v>
      </c>
      <c r="I2" s="30"/>
      <c r="J2" s="30"/>
    </row>
    <row r="3" customFormat="false" ht="17" hidden="false" customHeight="false" outlineLevel="0" collapsed="false">
      <c r="A3" s="29"/>
      <c r="B3" s="14"/>
      <c r="C3" s="14"/>
      <c r="D3" s="16" t="s">
        <v>68</v>
      </c>
      <c r="E3" s="17" t="s">
        <v>69</v>
      </c>
      <c r="F3" s="16" t="s">
        <v>70</v>
      </c>
      <c r="G3" s="16"/>
      <c r="H3" s="16" t="s">
        <v>68</v>
      </c>
      <c r="I3" s="17" t="s">
        <v>69</v>
      </c>
      <c r="J3" s="16" t="s">
        <v>70</v>
      </c>
    </row>
    <row r="4" customFormat="false" ht="16" hidden="false" customHeight="false" outlineLevel="0" collapsed="false">
      <c r="A4" s="7" t="s">
        <v>5</v>
      </c>
      <c r="B4" s="7" t="n">
        <v>195</v>
      </c>
      <c r="C4" s="7" t="n">
        <v>21</v>
      </c>
      <c r="D4" s="19" t="n">
        <v>1.769844</v>
      </c>
      <c r="E4" s="31" t="s">
        <v>84</v>
      </c>
      <c r="F4" s="31" t="s">
        <v>84</v>
      </c>
      <c r="G4" s="7"/>
      <c r="H4" s="19" t="n">
        <v>1.141494</v>
      </c>
      <c r="I4" s="32" t="n">
        <v>0.011</v>
      </c>
      <c r="J4" s="32" t="n">
        <v>0.0114782608695652</v>
      </c>
    </row>
    <row r="5" customFormat="false" ht="16" hidden="false" customHeight="false" outlineLevel="0" collapsed="false">
      <c r="A5" s="7" t="s">
        <v>8</v>
      </c>
      <c r="B5" s="7" t="n">
        <v>357</v>
      </c>
      <c r="C5" s="7" t="n">
        <v>25</v>
      </c>
      <c r="D5" s="19" t="n">
        <v>1.901392</v>
      </c>
      <c r="E5" s="31" t="s">
        <v>84</v>
      </c>
      <c r="F5" s="31" t="s">
        <v>84</v>
      </c>
      <c r="G5" s="7"/>
      <c r="H5" s="19" t="n">
        <v>1.301093</v>
      </c>
      <c r="I5" s="31" t="n">
        <v>0</v>
      </c>
      <c r="J5" s="31" t="s">
        <v>84</v>
      </c>
    </row>
    <row r="6" customFormat="false" ht="16" hidden="false" customHeight="false" outlineLevel="0" collapsed="false">
      <c r="A6" s="7" t="s">
        <v>24</v>
      </c>
      <c r="B6" s="7" t="n">
        <v>380</v>
      </c>
      <c r="C6" s="7" t="n">
        <v>19</v>
      </c>
      <c r="D6" s="19" t="n">
        <v>1.740142</v>
      </c>
      <c r="E6" s="31" t="s">
        <v>84</v>
      </c>
      <c r="F6" s="31" t="s">
        <v>84</v>
      </c>
      <c r="G6" s="7"/>
      <c r="H6" s="19" t="n">
        <v>1.29647</v>
      </c>
      <c r="I6" s="31" t="n">
        <v>0</v>
      </c>
      <c r="J6" s="31" t="s">
        <v>84</v>
      </c>
    </row>
    <row r="7" customFormat="false" ht="16" hidden="false" customHeight="false" outlineLevel="0" collapsed="false">
      <c r="A7" s="7" t="s">
        <v>26</v>
      </c>
      <c r="B7" s="7" t="n">
        <v>343</v>
      </c>
      <c r="C7" s="7" t="n">
        <v>23</v>
      </c>
      <c r="D7" s="19" t="n">
        <v>1.757062</v>
      </c>
      <c r="E7" s="31" t="s">
        <v>84</v>
      </c>
      <c r="F7" s="31" t="s">
        <v>84</v>
      </c>
      <c r="G7" s="7"/>
      <c r="H7" s="19" t="n">
        <v>1.242871</v>
      </c>
      <c r="I7" s="31" t="n">
        <v>0</v>
      </c>
      <c r="J7" s="31" t="s">
        <v>84</v>
      </c>
    </row>
    <row r="8" customFormat="false" ht="16" hidden="false" customHeight="false" outlineLevel="0" collapsed="false">
      <c r="A8" s="7" t="s">
        <v>28</v>
      </c>
      <c r="B8" s="7" t="n">
        <v>355</v>
      </c>
      <c r="C8" s="7" t="n">
        <v>17</v>
      </c>
      <c r="D8" s="19" t="n">
        <v>1.940286</v>
      </c>
      <c r="E8" s="31" t="s">
        <v>84</v>
      </c>
      <c r="F8" s="31" t="s">
        <v>84</v>
      </c>
      <c r="G8" s="7"/>
      <c r="H8" s="19" t="n">
        <v>1.380536</v>
      </c>
      <c r="I8" s="31" t="n">
        <v>0</v>
      </c>
      <c r="J8" s="31" t="s">
        <v>84</v>
      </c>
    </row>
    <row r="9" customFormat="false" ht="16" hidden="false" customHeight="false" outlineLevel="0" collapsed="false">
      <c r="A9" s="7" t="s">
        <v>30</v>
      </c>
      <c r="B9" s="7" t="n">
        <v>242</v>
      </c>
      <c r="C9" s="7" t="n">
        <v>22</v>
      </c>
      <c r="D9" s="19" t="n">
        <v>1.902128</v>
      </c>
      <c r="E9" s="31" t="s">
        <v>84</v>
      </c>
      <c r="F9" s="31" t="s">
        <v>84</v>
      </c>
      <c r="G9" s="7"/>
      <c r="H9" s="19" t="n">
        <v>1.3093</v>
      </c>
      <c r="I9" s="31" t="n">
        <v>0</v>
      </c>
      <c r="J9" s="31" t="s">
        <v>84</v>
      </c>
    </row>
    <row r="10" customFormat="false" ht="16" hidden="false" customHeight="false" outlineLevel="0" collapsed="false">
      <c r="A10" s="7" t="s">
        <v>10</v>
      </c>
      <c r="B10" s="7" t="n">
        <v>455</v>
      </c>
      <c r="C10" s="7" t="n">
        <v>19</v>
      </c>
      <c r="D10" s="19" t="n">
        <v>1.676015</v>
      </c>
      <c r="E10" s="31" t="s">
        <v>84</v>
      </c>
      <c r="F10" s="31" t="s">
        <v>84</v>
      </c>
      <c r="G10" s="7"/>
      <c r="H10" s="19" t="n">
        <v>1.316102</v>
      </c>
      <c r="I10" s="31" t="n">
        <v>0</v>
      </c>
      <c r="J10" s="31" t="s">
        <v>84</v>
      </c>
    </row>
    <row r="11" customFormat="false" ht="16" hidden="false" customHeight="false" outlineLevel="0" collapsed="false">
      <c r="A11" s="7" t="s">
        <v>12</v>
      </c>
      <c r="B11" s="7" t="n">
        <v>234</v>
      </c>
      <c r="C11" s="7" t="n">
        <v>25</v>
      </c>
      <c r="D11" s="19" t="n">
        <v>1.873384</v>
      </c>
      <c r="E11" s="31" t="s">
        <v>84</v>
      </c>
      <c r="F11" s="31" t="s">
        <v>84</v>
      </c>
      <c r="G11" s="7"/>
      <c r="H11" s="19" t="n">
        <v>1.304219</v>
      </c>
      <c r="I11" s="31" t="n">
        <v>0</v>
      </c>
      <c r="J11" s="31" t="s">
        <v>84</v>
      </c>
    </row>
    <row r="12" customFormat="false" ht="16" hidden="false" customHeight="false" outlineLevel="0" collapsed="false">
      <c r="A12" s="7" t="s">
        <v>32</v>
      </c>
      <c r="B12" s="7" t="n">
        <v>313</v>
      </c>
      <c r="C12" s="7" t="n">
        <v>29</v>
      </c>
      <c r="D12" s="19" t="n">
        <v>1.793356</v>
      </c>
      <c r="E12" s="31" t="s">
        <v>84</v>
      </c>
      <c r="F12" s="31" t="s">
        <v>84</v>
      </c>
      <c r="G12" s="7"/>
      <c r="H12" s="19" t="n">
        <v>1.295212</v>
      </c>
      <c r="I12" s="31" t="n">
        <v>0</v>
      </c>
      <c r="J12" s="31" t="s">
        <v>84</v>
      </c>
    </row>
    <row r="13" customFormat="false" ht="16" hidden="false" customHeight="false" outlineLevel="0" collapsed="false">
      <c r="A13" s="7" t="s">
        <v>34</v>
      </c>
      <c r="B13" s="7" t="n">
        <v>232</v>
      </c>
      <c r="C13" s="7" t="n">
        <v>20</v>
      </c>
      <c r="D13" s="19" t="n">
        <v>1.91853</v>
      </c>
      <c r="E13" s="31" t="s">
        <v>84</v>
      </c>
      <c r="F13" s="31" t="s">
        <v>84</v>
      </c>
      <c r="G13" s="7"/>
      <c r="H13" s="19" t="n">
        <v>1.263586</v>
      </c>
      <c r="I13" s="31" t="n">
        <v>0</v>
      </c>
      <c r="J13" s="31" t="s">
        <v>84</v>
      </c>
    </row>
    <row r="14" customFormat="false" ht="16" hidden="false" customHeight="false" outlineLevel="0" collapsed="false">
      <c r="A14" s="7" t="s">
        <v>36</v>
      </c>
      <c r="B14" s="7" t="n">
        <v>233</v>
      </c>
      <c r="C14" s="7" t="n">
        <v>24</v>
      </c>
      <c r="D14" s="19" t="n">
        <v>1.836237</v>
      </c>
      <c r="E14" s="31" t="s">
        <v>84</v>
      </c>
      <c r="F14" s="31" t="s">
        <v>84</v>
      </c>
      <c r="G14" s="7"/>
      <c r="H14" s="19" t="n">
        <v>1.210728</v>
      </c>
      <c r="I14" s="31" t="n">
        <v>0</v>
      </c>
      <c r="J14" s="31" t="s">
        <v>84</v>
      </c>
    </row>
    <row r="15" customFormat="false" ht="16" hidden="false" customHeight="false" outlineLevel="0" collapsed="false">
      <c r="A15" s="7" t="s">
        <v>38</v>
      </c>
      <c r="B15" s="7" t="n">
        <v>373</v>
      </c>
      <c r="C15" s="7" t="n">
        <v>24</v>
      </c>
      <c r="D15" s="19" t="n">
        <v>1.81973</v>
      </c>
      <c r="E15" s="31" t="s">
        <v>84</v>
      </c>
      <c r="F15" s="31" t="s">
        <v>84</v>
      </c>
      <c r="G15" s="7"/>
      <c r="H15" s="19" t="n">
        <v>1.317615</v>
      </c>
      <c r="I15" s="31" t="n">
        <v>0</v>
      </c>
      <c r="J15" s="31" t="s">
        <v>84</v>
      </c>
    </row>
    <row r="16" customFormat="false" ht="16" hidden="false" customHeight="false" outlineLevel="0" collapsed="false">
      <c r="A16" s="7" t="s">
        <v>40</v>
      </c>
      <c r="B16" s="7" t="n">
        <v>219</v>
      </c>
      <c r="C16" s="7" t="n">
        <v>19</v>
      </c>
      <c r="D16" s="19" t="n">
        <v>1.677807</v>
      </c>
      <c r="E16" s="31" t="s">
        <v>84</v>
      </c>
      <c r="F16" s="31" t="s">
        <v>84</v>
      </c>
      <c r="G16" s="7"/>
      <c r="H16" s="19" t="n">
        <v>1.160352</v>
      </c>
      <c r="I16" s="33" t="n">
        <v>0.005</v>
      </c>
      <c r="J16" s="33" t="n">
        <v>0.00545454545454545</v>
      </c>
    </row>
    <row r="17" customFormat="false" ht="16" hidden="false" customHeight="false" outlineLevel="0" collapsed="false">
      <c r="A17" s="7" t="s">
        <v>42</v>
      </c>
      <c r="B17" s="7" t="n">
        <v>304</v>
      </c>
      <c r="C17" s="7" t="n">
        <v>17</v>
      </c>
      <c r="D17" s="19" t="n">
        <v>1.693631</v>
      </c>
      <c r="E17" s="31" t="s">
        <v>84</v>
      </c>
      <c r="F17" s="31" t="s">
        <v>84</v>
      </c>
      <c r="G17" s="7"/>
      <c r="H17" s="19" t="n">
        <v>1.228163</v>
      </c>
      <c r="I17" s="31" t="n">
        <v>0</v>
      </c>
      <c r="J17" s="31" t="s">
        <v>84</v>
      </c>
    </row>
    <row r="18" customFormat="false" ht="16" hidden="false" customHeight="false" outlineLevel="0" collapsed="false">
      <c r="A18" s="7" t="s">
        <v>16</v>
      </c>
      <c r="B18" s="7" t="n">
        <v>405</v>
      </c>
      <c r="C18" s="7" t="n">
        <v>16</v>
      </c>
      <c r="D18" s="19" t="n">
        <v>1.708378</v>
      </c>
      <c r="E18" s="31" t="s">
        <v>84</v>
      </c>
      <c r="F18" s="31" t="s">
        <v>84</v>
      </c>
      <c r="G18" s="7"/>
      <c r="H18" s="19" t="n">
        <v>1.306448</v>
      </c>
      <c r="I18" s="31" t="n">
        <v>0</v>
      </c>
      <c r="J18" s="31" t="s">
        <v>84</v>
      </c>
    </row>
    <row r="19" customFormat="false" ht="16" hidden="false" customHeight="false" outlineLevel="0" collapsed="false">
      <c r="A19" s="7" t="s">
        <v>18</v>
      </c>
      <c r="B19" s="7" t="n">
        <v>327</v>
      </c>
      <c r="C19" s="7" t="n">
        <v>20</v>
      </c>
      <c r="D19" s="19" t="n">
        <v>2.008798</v>
      </c>
      <c r="E19" s="31" t="s">
        <v>84</v>
      </c>
      <c r="F19" s="31" t="s">
        <v>84</v>
      </c>
      <c r="G19" s="7"/>
      <c r="H19" s="19" t="n">
        <v>1.425994</v>
      </c>
      <c r="I19" s="31" t="n">
        <v>0</v>
      </c>
      <c r="J19" s="31" t="s">
        <v>84</v>
      </c>
    </row>
    <row r="20" customFormat="false" ht="16" hidden="false" customHeight="false" outlineLevel="0" collapsed="false">
      <c r="A20" s="7" t="s">
        <v>44</v>
      </c>
      <c r="B20" s="7" t="n">
        <v>166</v>
      </c>
      <c r="C20" s="7" t="n">
        <v>23</v>
      </c>
      <c r="D20" s="19" t="n">
        <v>1.841112</v>
      </c>
      <c r="E20" s="31" t="s">
        <v>84</v>
      </c>
      <c r="F20" s="31" t="s">
        <v>84</v>
      </c>
      <c r="G20" s="7"/>
      <c r="H20" s="19" t="n">
        <v>1.122834</v>
      </c>
      <c r="I20" s="32" t="n">
        <v>0.043</v>
      </c>
      <c r="J20" s="32" t="n">
        <v>0.043</v>
      </c>
    </row>
    <row r="21" customFormat="false" ht="16" hidden="false" customHeight="false" outlineLevel="0" collapsed="false">
      <c r="A21" s="7" t="s">
        <v>14</v>
      </c>
      <c r="B21" s="7" t="n">
        <v>284</v>
      </c>
      <c r="C21" s="7" t="n">
        <v>20</v>
      </c>
      <c r="D21" s="19" t="n">
        <v>1.773445</v>
      </c>
      <c r="E21" s="31" t="s">
        <v>84</v>
      </c>
      <c r="F21" s="31" t="s">
        <v>84</v>
      </c>
      <c r="G21" s="7"/>
      <c r="H21" s="19" t="n">
        <v>1.2631</v>
      </c>
      <c r="I21" s="31" t="n">
        <v>0</v>
      </c>
      <c r="J21" s="31" t="s">
        <v>84</v>
      </c>
    </row>
    <row r="22" customFormat="false" ht="16" hidden="false" customHeight="false" outlineLevel="0" collapsed="false">
      <c r="A22" s="7" t="s">
        <v>46</v>
      </c>
      <c r="B22" s="7" t="n">
        <v>299</v>
      </c>
      <c r="C22" s="7" t="n">
        <v>24</v>
      </c>
      <c r="D22" s="19" t="n">
        <v>1.87478</v>
      </c>
      <c r="E22" s="31" t="s">
        <v>84</v>
      </c>
      <c r="F22" s="31" t="s">
        <v>84</v>
      </c>
      <c r="G22" s="7"/>
      <c r="H22" s="19" t="n">
        <v>1.305015</v>
      </c>
      <c r="I22" s="31" t="n">
        <v>0</v>
      </c>
      <c r="J22" s="31" t="s">
        <v>84</v>
      </c>
    </row>
    <row r="23" customFormat="false" ht="16" hidden="false" customHeight="false" outlineLevel="0" collapsed="false">
      <c r="A23" s="7" t="s">
        <v>48</v>
      </c>
      <c r="B23" s="7" t="n">
        <v>325</v>
      </c>
      <c r="C23" s="7" t="n">
        <v>20</v>
      </c>
      <c r="D23" s="19" t="n">
        <v>1.849784</v>
      </c>
      <c r="E23" s="31" t="s">
        <v>84</v>
      </c>
      <c r="F23" s="31" t="s">
        <v>84</v>
      </c>
      <c r="G23" s="7"/>
      <c r="H23" s="19" t="n">
        <v>1.320571</v>
      </c>
      <c r="I23" s="31" t="n">
        <v>0</v>
      </c>
      <c r="J23" s="31" t="s">
        <v>84</v>
      </c>
    </row>
    <row r="24" customFormat="false" ht="16" hidden="false" customHeight="false" outlineLevel="0" collapsed="false">
      <c r="A24" s="7" t="s">
        <v>20</v>
      </c>
      <c r="B24" s="7" t="n">
        <v>396</v>
      </c>
      <c r="C24" s="7" t="n">
        <v>19</v>
      </c>
      <c r="D24" s="19" t="n">
        <v>1.727058</v>
      </c>
      <c r="E24" s="31" t="s">
        <v>84</v>
      </c>
      <c r="F24" s="31" t="s">
        <v>84</v>
      </c>
      <c r="G24" s="7"/>
      <c r="H24" s="19" t="n">
        <v>1.259013</v>
      </c>
      <c r="I24" s="31" t="n">
        <v>0</v>
      </c>
      <c r="J24" s="31" t="s">
        <v>84</v>
      </c>
    </row>
    <row r="25" customFormat="false" ht="16" hidden="false" customHeight="false" outlineLevel="0" collapsed="false">
      <c r="A25" s="7" t="s">
        <v>50</v>
      </c>
      <c r="B25" s="7" t="n">
        <v>88</v>
      </c>
      <c r="C25" s="7" t="n">
        <v>21</v>
      </c>
      <c r="D25" s="19" t="n">
        <v>2.235002</v>
      </c>
      <c r="E25" s="31" t="s">
        <v>84</v>
      </c>
      <c r="F25" s="31" t="s">
        <v>84</v>
      </c>
      <c r="G25" s="7"/>
      <c r="H25" s="19" t="n">
        <v>1.326356</v>
      </c>
      <c r="I25" s="31" t="n">
        <v>0</v>
      </c>
      <c r="J25" s="31" t="s">
        <v>84</v>
      </c>
    </row>
    <row r="26" customFormat="false" ht="16" hidden="false" customHeight="false" outlineLevel="0" collapsed="false">
      <c r="A26" s="7" t="s">
        <v>52</v>
      </c>
      <c r="B26" s="7" t="n">
        <v>417</v>
      </c>
      <c r="C26" s="7" t="n">
        <v>22</v>
      </c>
      <c r="D26" s="19" t="n">
        <v>1.772603</v>
      </c>
      <c r="E26" s="31" t="s">
        <v>84</v>
      </c>
      <c r="F26" s="31" t="s">
        <v>84</v>
      </c>
      <c r="G26" s="7"/>
      <c r="H26" s="19" t="n">
        <v>1.340724</v>
      </c>
      <c r="I26" s="31" t="n">
        <v>0</v>
      </c>
      <c r="J26" s="31" t="s">
        <v>84</v>
      </c>
    </row>
    <row r="27" customFormat="false" ht="17" hidden="false" customHeight="false" outlineLevel="0" collapsed="false">
      <c r="A27" s="9" t="s">
        <v>22</v>
      </c>
      <c r="B27" s="9" t="n">
        <v>235</v>
      </c>
      <c r="C27" s="9" t="n">
        <v>23</v>
      </c>
      <c r="D27" s="22" t="n">
        <v>1.747238</v>
      </c>
      <c r="E27" s="34" t="s">
        <v>84</v>
      </c>
      <c r="F27" s="34" t="s">
        <v>84</v>
      </c>
      <c r="G27" s="9"/>
      <c r="H27" s="22" t="n">
        <v>1.185518</v>
      </c>
      <c r="I27" s="34" t="n">
        <v>0</v>
      </c>
      <c r="J27" s="34" t="s">
        <v>84</v>
      </c>
    </row>
    <row r="28" customFormat="false" ht="16" hidden="false" customHeight="false" outlineLevel="0" collapsed="false">
      <c r="A28" s="7" t="s">
        <v>71</v>
      </c>
      <c r="J28" s="7"/>
    </row>
  </sheetData>
  <mergeCells count="6">
    <mergeCell ref="A1:J1"/>
    <mergeCell ref="A2:A3"/>
    <mergeCell ref="B2:B3"/>
    <mergeCell ref="C2:C3"/>
    <mergeCell ref="D2:F2"/>
    <mergeCell ref="H2: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2" activeCellId="0" sqref="I22"/>
    </sheetView>
  </sheetViews>
  <sheetFormatPr defaultColWidth="10.90234375" defaultRowHeight="16" zeroHeight="false" outlineLevelRow="0" outlineLevelCol="0"/>
  <sheetData>
    <row r="1" customFormat="false" ht="19" hidden="false" customHeight="false" outlineLevel="0" collapsed="false">
      <c r="A1" s="1" t="s">
        <v>85</v>
      </c>
      <c r="B1" s="1"/>
      <c r="C1" s="1"/>
      <c r="D1" s="28"/>
    </row>
    <row r="2" customFormat="false" ht="17" hidden="false" customHeight="false" outlineLevel="0" collapsed="false">
      <c r="A2" s="35" t="s">
        <v>58</v>
      </c>
      <c r="B2" s="36" t="s">
        <v>86</v>
      </c>
      <c r="C2" s="36" t="s">
        <v>87</v>
      </c>
      <c r="E2" s="37"/>
    </row>
    <row r="3" customFormat="false" ht="16" hidden="false" customHeight="false" outlineLevel="0" collapsed="false">
      <c r="A3" s="7" t="s">
        <v>5</v>
      </c>
      <c r="B3" s="7" t="n">
        <v>346</v>
      </c>
      <c r="C3" s="7" t="n">
        <v>38</v>
      </c>
    </row>
    <row r="4" customFormat="false" ht="16" hidden="false" customHeight="false" outlineLevel="0" collapsed="false">
      <c r="A4" s="7" t="s">
        <v>8</v>
      </c>
      <c r="B4" s="7" t="n">
        <v>531</v>
      </c>
      <c r="C4" s="7" t="n">
        <v>92</v>
      </c>
    </row>
    <row r="5" customFormat="false" ht="16" hidden="false" customHeight="false" outlineLevel="0" collapsed="false">
      <c r="A5" s="7" t="s">
        <v>24</v>
      </c>
      <c r="B5" s="7" t="n">
        <v>683</v>
      </c>
      <c r="C5" s="7" t="n">
        <v>254</v>
      </c>
    </row>
    <row r="6" customFormat="false" ht="16" hidden="false" customHeight="false" outlineLevel="0" collapsed="false">
      <c r="A6" s="7" t="s">
        <v>26</v>
      </c>
      <c r="B6" s="7" t="n">
        <v>578</v>
      </c>
      <c r="C6" s="7" t="n">
        <v>118</v>
      </c>
    </row>
    <row r="7" customFormat="false" ht="16" hidden="false" customHeight="false" outlineLevel="0" collapsed="false">
      <c r="A7" s="7" t="s">
        <v>28</v>
      </c>
      <c r="B7" s="7" t="n">
        <v>823</v>
      </c>
      <c r="C7" s="7" t="n">
        <v>228</v>
      </c>
    </row>
    <row r="8" customFormat="false" ht="16" hidden="false" customHeight="false" outlineLevel="0" collapsed="false">
      <c r="A8" s="7" t="s">
        <v>30</v>
      </c>
      <c r="B8" s="7" t="n">
        <v>581</v>
      </c>
      <c r="C8" s="7" t="n">
        <v>155</v>
      </c>
    </row>
    <row r="9" customFormat="false" ht="16" hidden="false" customHeight="false" outlineLevel="0" collapsed="false">
      <c r="A9" s="7" t="s">
        <v>10</v>
      </c>
      <c r="B9" s="7" t="n">
        <v>554</v>
      </c>
      <c r="C9" s="7" t="n">
        <v>107</v>
      </c>
    </row>
    <row r="10" customFormat="false" ht="16" hidden="false" customHeight="false" outlineLevel="0" collapsed="false">
      <c r="A10" s="7" t="s">
        <v>12</v>
      </c>
      <c r="B10" s="7" t="n">
        <v>418</v>
      </c>
      <c r="C10" s="7" t="n">
        <v>95</v>
      </c>
    </row>
    <row r="11" customFormat="false" ht="16" hidden="false" customHeight="false" outlineLevel="0" collapsed="false">
      <c r="A11" s="7" t="s">
        <v>32</v>
      </c>
      <c r="B11" s="7" t="n">
        <v>517</v>
      </c>
      <c r="C11" s="7" t="n">
        <v>101</v>
      </c>
    </row>
    <row r="12" customFormat="false" ht="16" hidden="false" customHeight="false" outlineLevel="0" collapsed="false">
      <c r="A12" s="7" t="s">
        <v>34</v>
      </c>
      <c r="B12" s="7" t="n">
        <v>368</v>
      </c>
      <c r="C12" s="7" t="n">
        <v>38</v>
      </c>
    </row>
    <row r="13" customFormat="false" ht="16" hidden="false" customHeight="false" outlineLevel="0" collapsed="false">
      <c r="A13" s="7" t="s">
        <v>36</v>
      </c>
      <c r="B13" s="7" t="n">
        <v>286</v>
      </c>
      <c r="C13" s="7" t="n">
        <v>38</v>
      </c>
    </row>
    <row r="14" customFormat="false" ht="16" hidden="false" customHeight="false" outlineLevel="0" collapsed="false">
      <c r="A14" s="7" t="s">
        <v>38</v>
      </c>
      <c r="B14" s="7" t="n">
        <v>638</v>
      </c>
      <c r="C14" s="7" t="n">
        <v>200</v>
      </c>
    </row>
    <row r="15" customFormat="false" ht="16" hidden="false" customHeight="false" outlineLevel="0" collapsed="false">
      <c r="A15" s="7" t="s">
        <v>40</v>
      </c>
      <c r="B15" s="7" t="n">
        <v>340</v>
      </c>
      <c r="C15" s="7" t="n">
        <v>77</v>
      </c>
    </row>
    <row r="16" customFormat="false" ht="16" hidden="false" customHeight="false" outlineLevel="0" collapsed="false">
      <c r="A16" s="7" t="s">
        <v>42</v>
      </c>
      <c r="B16" s="7" t="n">
        <v>423</v>
      </c>
      <c r="C16" s="7" t="n">
        <v>135</v>
      </c>
    </row>
    <row r="17" customFormat="false" ht="16" hidden="false" customHeight="false" outlineLevel="0" collapsed="false">
      <c r="A17" s="7" t="s">
        <v>16</v>
      </c>
      <c r="B17" s="7" t="n">
        <v>780</v>
      </c>
      <c r="C17" s="7" t="n">
        <v>294</v>
      </c>
    </row>
    <row r="18" customFormat="false" ht="16" hidden="false" customHeight="false" outlineLevel="0" collapsed="false">
      <c r="A18" s="7" t="s">
        <v>18</v>
      </c>
      <c r="B18" s="7" t="n">
        <v>598</v>
      </c>
      <c r="C18" s="7" t="n">
        <v>140</v>
      </c>
    </row>
    <row r="19" customFormat="false" ht="16" hidden="false" customHeight="false" outlineLevel="0" collapsed="false">
      <c r="A19" s="7" t="s">
        <v>44</v>
      </c>
      <c r="B19" s="7" t="n">
        <v>320</v>
      </c>
      <c r="C19" s="7" t="n">
        <v>39</v>
      </c>
    </row>
    <row r="20" customFormat="false" ht="16" hidden="false" customHeight="false" outlineLevel="0" collapsed="false">
      <c r="A20" s="7" t="s">
        <v>14</v>
      </c>
      <c r="B20" s="7" t="n">
        <v>361</v>
      </c>
      <c r="C20" s="7" t="n">
        <v>73</v>
      </c>
    </row>
    <row r="21" customFormat="false" ht="16" hidden="false" customHeight="false" outlineLevel="0" collapsed="false">
      <c r="A21" s="7" t="s">
        <v>46</v>
      </c>
      <c r="B21" s="7" t="n">
        <v>601</v>
      </c>
      <c r="C21" s="7" t="n">
        <v>116</v>
      </c>
    </row>
    <row r="22" customFormat="false" ht="16" hidden="false" customHeight="false" outlineLevel="0" collapsed="false">
      <c r="A22" s="7" t="s">
        <v>48</v>
      </c>
      <c r="B22" s="7" t="n">
        <v>370</v>
      </c>
      <c r="C22" s="7" t="n">
        <v>98</v>
      </c>
    </row>
    <row r="23" customFormat="false" ht="16" hidden="false" customHeight="false" outlineLevel="0" collapsed="false">
      <c r="A23" s="7" t="s">
        <v>20</v>
      </c>
      <c r="B23" s="7" t="n">
        <v>811</v>
      </c>
      <c r="C23" s="7" t="n">
        <v>346</v>
      </c>
    </row>
    <row r="24" customFormat="false" ht="16" hidden="false" customHeight="false" outlineLevel="0" collapsed="false">
      <c r="A24" s="7" t="s">
        <v>50</v>
      </c>
      <c r="B24" s="7" t="n">
        <v>205</v>
      </c>
      <c r="C24" s="7" t="n">
        <v>0</v>
      </c>
    </row>
    <row r="25" customFormat="false" ht="16" hidden="false" customHeight="false" outlineLevel="0" collapsed="false">
      <c r="A25" s="7" t="s">
        <v>52</v>
      </c>
      <c r="B25" s="7" t="n">
        <v>819</v>
      </c>
      <c r="C25" s="7" t="n">
        <v>233</v>
      </c>
    </row>
    <row r="26" customFormat="false" ht="17" hidden="false" customHeight="false" outlineLevel="0" collapsed="false">
      <c r="A26" s="9" t="s">
        <v>22</v>
      </c>
      <c r="B26" s="9" t="n">
        <v>291</v>
      </c>
      <c r="C26" s="9" t="n">
        <v>61</v>
      </c>
    </row>
    <row r="27" customFormat="false" ht="16" hidden="false" customHeight="false" outlineLevel="0" collapsed="false">
      <c r="A27" s="7" t="s">
        <v>71</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1-25T03:29:39Z</dcterms:created>
  <dc:creator>Microsoft Office User</dc:creator>
  <dc:description/>
  <dc:language>en-US</dc:language>
  <cp:lastModifiedBy>Dong, Zheng</cp:lastModifiedBy>
  <dcterms:modified xsi:type="dcterms:W3CDTF">2025-05-05T20:24:57Z</dcterms:modified>
  <cp:revision>0</cp:revision>
  <dc:subject/>
  <dc:title/>
</cp:coreProperties>
</file>